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ilvina\Desktop\Escritorio\Manuscritos\Secuenciación estadíos\VERSION FINAL 20 09 2020\Additional_Files\"/>
    </mc:Choice>
  </mc:AlternateContent>
  <bookViews>
    <workbookView xWindow="0" yWindow="0" windowWidth="20490" windowHeight="7155"/>
  </bookViews>
  <sheets>
    <sheet name="Apomixis candidat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1" uniqueCount="225">
  <si>
    <t>DE Stages</t>
  </si>
  <si>
    <t>DE Premeiosis Apo vs Sex</t>
  </si>
  <si>
    <t>DE Meiosis Apo vs Sex</t>
  </si>
  <si>
    <t>DE Postmeiosis Apo vs Sex</t>
  </si>
  <si>
    <t>DE Anthesis Apo vs Sex</t>
  </si>
  <si>
    <t>log2FoldChange</t>
  </si>
  <si>
    <t>padj</t>
  </si>
  <si>
    <t>TRpn_188397</t>
  </si>
  <si>
    <t>Premeiosis&amp;Meiosis&amp;Postmeiosis&amp;Anthesis</t>
  </si>
  <si>
    <t xml:space="preserve">Cenchrus ciliaris apomixis-associated mRNA, clone: psb C          </t>
  </si>
  <si>
    <t>TRpn_187756</t>
  </si>
  <si>
    <t xml:space="preserve">Cenchrus ciliaris apomixis-associated mRNA, clone: psb3-1a           </t>
  </si>
  <si>
    <t>TRpn_117866</t>
  </si>
  <si>
    <t xml:space="preserve">Paspalum notatum trimethylguanosine synthase mRNA, complete cds          </t>
  </si>
  <si>
    <t>TRpn_151148</t>
  </si>
  <si>
    <t>Zea mays fertilization independent endosperm 1, LOC542075, protein=polycomb group protein FIE1</t>
  </si>
  <si>
    <t>TRpn_187757</t>
  </si>
  <si>
    <t>TRpn_148252</t>
  </si>
  <si>
    <t>TRpn_110990</t>
  </si>
  <si>
    <t xml:space="preserve">CC15 ovaries 3 hs after pollination Paspalum notatum cDNA, mRNA sequence      </t>
  </si>
  <si>
    <t>TRpn_180510</t>
  </si>
  <si>
    <t xml:space="preserve">GG17 ovaries 3 hs after pollination Paspalum notatum cDNA, mRNA sequence      </t>
  </si>
  <si>
    <t>TRpn_185717</t>
  </si>
  <si>
    <t>TRpn_41703</t>
  </si>
  <si>
    <t>TRpn_81881</t>
  </si>
  <si>
    <t>TRpn_167326</t>
  </si>
  <si>
    <t>Only_Premeiosis</t>
  </si>
  <si>
    <t>TRpn_20734</t>
  </si>
  <si>
    <t xml:space="preserve">Paspalum notatum voucher Morrone 4746 NADH dehydrogenase subunit F (ndhF) gene, partial cds; chloroplast   </t>
  </si>
  <si>
    <t>TRpn_61939</t>
  </si>
  <si>
    <t>TRpn_90932</t>
  </si>
  <si>
    <t>Only_Meiosis</t>
  </si>
  <si>
    <t xml:space="preserve">Paspalum notatum partial mRNA for group 13 grass pollen allergen (pasn13 gene), clone Pasn13D39   </t>
  </si>
  <si>
    <t>TRpn_116071</t>
  </si>
  <si>
    <t>TRpn_155279</t>
  </si>
  <si>
    <t xml:space="preserve">Paspalum notatum clone N20 putative GPI-anchored protein (gap) mRNA, complete cds      </t>
  </si>
  <si>
    <t>TRpn_31555</t>
  </si>
  <si>
    <t>TRpn_33086</t>
  </si>
  <si>
    <t xml:space="preserve">Paspalum simplex mRNA for ORC3b protein           </t>
  </si>
  <si>
    <t>TRpn_100938</t>
  </si>
  <si>
    <t>Premeiosis&amp;Meiosis</t>
  </si>
  <si>
    <t xml:space="preserve">Sequence 84 from Patent WO2011062748            </t>
  </si>
  <si>
    <t>TRpn_8160</t>
  </si>
  <si>
    <t>TRpn_101193</t>
  </si>
  <si>
    <t>TRpn_29008</t>
  </si>
  <si>
    <t>Only_Postmeiosis</t>
  </si>
  <si>
    <t>TRpn_180815</t>
  </si>
  <si>
    <t>Setaria italica gibberellin receptor GID1, LOC101755384</t>
  </si>
  <si>
    <t>TRpn_6398</t>
  </si>
  <si>
    <t>Premeiosis&amp;Postmeiosis</t>
  </si>
  <si>
    <t>TRpn_31558</t>
  </si>
  <si>
    <t>TRpn_96407</t>
  </si>
  <si>
    <t>TRpn_148251</t>
  </si>
  <si>
    <t>Premeiosis&amp;Meiosis&amp;Postmeiosis</t>
  </si>
  <si>
    <t>TRpn_188516</t>
  </si>
  <si>
    <t xml:space="preserve">Paspalum notatum ploidy-modified genomic region 1 genomic sequence         </t>
  </si>
  <si>
    <t>TRpn_82998</t>
  </si>
  <si>
    <t>Meiosis&amp;Postmeiosis</t>
  </si>
  <si>
    <t xml:space="preserve">Poa pratensis mRNA for Ankyrin protein kinase-like (apk gene)        </t>
  </si>
  <si>
    <t>TRpn_140014</t>
  </si>
  <si>
    <t>Only_Anthesis</t>
  </si>
  <si>
    <t>TRpn_155280</t>
  </si>
  <si>
    <t>TRpn_175767</t>
  </si>
  <si>
    <t>TRpn_52614</t>
  </si>
  <si>
    <t>TRpn_96422</t>
  </si>
  <si>
    <t>TRpn_43457</t>
  </si>
  <si>
    <t xml:space="preserve">Paspalum notatum clone apo396 apomixis-related protein 1 mRNA, partial cds       </t>
  </si>
  <si>
    <t>TRpn_23784</t>
  </si>
  <si>
    <t xml:space="preserve">Paspalum notatum clone B11 methylation-sensitive amplification polymorphism marker genomic sequence       </t>
  </si>
  <si>
    <t>TRpn_31561</t>
  </si>
  <si>
    <t>TRpn_31559</t>
  </si>
  <si>
    <t>Premeiosis&amp;Anthesis</t>
  </si>
  <si>
    <t>TRpn_99745</t>
  </si>
  <si>
    <t xml:space="preserve">Paspalum notatum Pas n 1 allergen precursor, mRNA, complete cds       </t>
  </si>
  <si>
    <t>TRpn_29009</t>
  </si>
  <si>
    <t>TRpn_29007</t>
  </si>
  <si>
    <t>TRpn_148919</t>
  </si>
  <si>
    <t>Meiosis&amp;Anthesis</t>
  </si>
  <si>
    <t>TRpn_31563</t>
  </si>
  <si>
    <t>Zea mays fertilization independent endosperm 2, LOC542076, protein=polycomb group protein FIE2</t>
  </si>
  <si>
    <t>TRpn_140016</t>
  </si>
  <si>
    <t>Premeiosis&amp;Meiosis&amp;Anthesis</t>
  </si>
  <si>
    <t>TRpn_186331</t>
  </si>
  <si>
    <t>TRpn_167325</t>
  </si>
  <si>
    <t>Postmeiosis&amp;Anthesis</t>
  </si>
  <si>
    <t>TRpn_57024</t>
  </si>
  <si>
    <t>TRpn_31564</t>
  </si>
  <si>
    <t>Zea mays argonaute104 (LOC100383316), mRNA</t>
  </si>
  <si>
    <t xml:space="preserve"> % identity</t>
  </si>
  <si>
    <t xml:space="preserve"> evalue</t>
  </si>
  <si>
    <t xml:space="preserve"> bit score</t>
  </si>
  <si>
    <t>BLASTN</t>
  </si>
  <si>
    <t xml:space="preserve">Paspalum notatum somatic embryogenesis receptor kinase 2-like (SERK2) gene, partial sequence     </t>
  </si>
  <si>
    <t>Zea mays dmt101</t>
  </si>
  <si>
    <t>DE Global Apo vs Sex</t>
  </si>
  <si>
    <t>PREDICTED: Sorghum bicolor long chain acyl-CoA synthetase 9, chloroplastic-like (LOC110429766), mRNA</t>
  </si>
  <si>
    <t>AT1G77590</t>
  </si>
  <si>
    <t xml:space="preserve">Long chain acyl-CoA synthetase 9, chloroplastic </t>
  </si>
  <si>
    <t>GO:0004467</t>
  </si>
  <si>
    <t>long-chain fatty acid-CoA ligase activity</t>
  </si>
  <si>
    <t>Ara_gene</t>
  </si>
  <si>
    <t>Ara_description</t>
  </si>
  <si>
    <t>Ara_GO</t>
  </si>
  <si>
    <t>Ara_GO_description</t>
  </si>
  <si>
    <t>PREDICTED: Setaria italica putative glucose-6-phosphate 1-epimerase (LOC101763158), mRNA</t>
  </si>
  <si>
    <t>AT5G57330</t>
  </si>
  <si>
    <t>NA</t>
  </si>
  <si>
    <t>GO:0004034</t>
  </si>
  <si>
    <t>aldose 1-epimerase activity</t>
  </si>
  <si>
    <t>PREDICTED: Panicum hallii ankyrin repeat domain-containing protein 2A-like (LOC112880760), mRNA</t>
  </si>
  <si>
    <t>AT4G35450</t>
  </si>
  <si>
    <t xml:space="preserve">Ankyrin repeat domain-containing protein 2A </t>
  </si>
  <si>
    <t>GO:0009816</t>
  </si>
  <si>
    <t>defense response to bacterium, incompatible interaction</t>
  </si>
  <si>
    <t>PREDICTED: Setaria italica protein transport protein Sec24-like At3g07100 (LOC101763317), mRNA</t>
  </si>
  <si>
    <t>AT3G07100</t>
  </si>
  <si>
    <t xml:space="preserve">Protein transport protein Sec24-like At3g07100 </t>
  </si>
  <si>
    <t>GO:0000139</t>
  </si>
  <si>
    <t>Golgi membrane</t>
  </si>
  <si>
    <t>PREDICTED: Setaria italica mitogen-activated protein kinase kinase kinase 3 (LOC101772243), mRNA</t>
  </si>
  <si>
    <t>PREDICTED: Sorghum bicolor kinesin-like protein KIN-14P (LOC8082081), mRNA</t>
  </si>
  <si>
    <t>AT2G47500</t>
  </si>
  <si>
    <t>GO:0003777</t>
  </si>
  <si>
    <t>microtubule motor activity</t>
  </si>
  <si>
    <t>Paspalum notatum clone B11 methylation-sensitive amplification polymorphism marker genomic sequence</t>
  </si>
  <si>
    <t>Paspalum notatum clone N20 putative GPI-anchored protein (gap) mRNA, complete cds</t>
  </si>
  <si>
    <t>AT5G56170</t>
  </si>
  <si>
    <t>GO:0031225</t>
  </si>
  <si>
    <t>anchored to membrane</t>
  </si>
  <si>
    <t>Paspalum notatum clone 33 putative GPI-anchored protein (gap) mRNA, partial cds</t>
  </si>
  <si>
    <t>Paspalum notatum partial mRNA for group 13 grass pollen allergen (pasn13 gene), clone Pasn13B561</t>
  </si>
  <si>
    <t>AT3G07840</t>
  </si>
  <si>
    <t>GO:0004650</t>
  </si>
  <si>
    <t>polygalacturonase activity</t>
  </si>
  <si>
    <t>Paspalum notatum partial mRNA for group 13 grass pollen allergen (pasn13 gene), clone Pasn13D39</t>
  </si>
  <si>
    <t>AT3G07820</t>
  </si>
  <si>
    <t>Paspalum notatum partial mRNA for group 13 grass pollen allergen (pasn13 gene), clone Pasn13A511</t>
  </si>
  <si>
    <t>AT2G40310</t>
  </si>
  <si>
    <t>AT1G78400</t>
  </si>
  <si>
    <t>Paspalum notatum Pas n 1 allergen precursor, mRNA, complete cds</t>
  </si>
  <si>
    <t>AT1G65680</t>
  </si>
  <si>
    <t xml:space="preserve">Putative expansin-B2 </t>
  </si>
  <si>
    <t>GO:0005576</t>
  </si>
  <si>
    <t>extracellular region</t>
  </si>
  <si>
    <t>Paspalum notatum ploidy-modified genomic region 1 genomic sequence</t>
  </si>
  <si>
    <t>Paspalum notatum trimethylguanosine synthase mRNA, complete cds</t>
  </si>
  <si>
    <t>AT1G45231</t>
  </si>
  <si>
    <t>GO:0005634</t>
  </si>
  <si>
    <t>nucleus</t>
  </si>
  <si>
    <t>Paspalum minus chloroplast, complete genome</t>
  </si>
  <si>
    <t>AT1G03750</t>
  </si>
  <si>
    <t xml:space="preserve">Switch 2 </t>
  </si>
  <si>
    <t>GO:0004386</t>
  </si>
  <si>
    <t>helicase activity</t>
  </si>
  <si>
    <t>PREDICTED: Setaria italica switch 2 (LOC101783350), mRNA</t>
  </si>
  <si>
    <t>Paspalum simplex transcript for ORC3a pseudogene</t>
  </si>
  <si>
    <t>AT5G16690</t>
  </si>
  <si>
    <t xml:space="preserve">Origin of replication complex subunit 3 </t>
  </si>
  <si>
    <t>GO:0003677</t>
  </si>
  <si>
    <t>DNA binding</t>
  </si>
  <si>
    <t>Paspalum simplex mRNA for ORC3b protein</t>
  </si>
  <si>
    <t>PREDICTED: Setaria italica protein ENHANCED DISEASE RESISTANCE 2 (LOC101766909), transcript variant X1, mRNA</t>
  </si>
  <si>
    <t>AT4G19040</t>
  </si>
  <si>
    <t xml:space="preserve">Protein ENHANCED DISEASE RESISTANCE 2 </t>
  </si>
  <si>
    <t>GO:0008289</t>
  </si>
  <si>
    <t>lipid binding</t>
  </si>
  <si>
    <t>PREDICTED: Sorghum bicolor protein ENHANCED DISEASE RESISTANCE 2 (LOC8074157), mRNA</t>
  </si>
  <si>
    <t>PREDICTED: Panicum hallii probable methyltransferase PMT2 (LOC112882769), transcript variant X2, misc_RNA</t>
  </si>
  <si>
    <t>AT1G26850</t>
  </si>
  <si>
    <t xml:space="preserve">Probable methyltransferase PMT2 </t>
  </si>
  <si>
    <t>PREDICTED: Panicum hallii sucrose transport protein SUT2 (LOC112884278), mRNA</t>
  </si>
  <si>
    <t>AT1G09960</t>
  </si>
  <si>
    <t xml:space="preserve">Sucrose transport protein SUC4 </t>
  </si>
  <si>
    <t>GO:0005351</t>
  </si>
  <si>
    <t>sugar:hydrogen symporter activity</t>
  </si>
  <si>
    <t>PREDICTED: Panicum hallii gibberellin receptor GID1 (LOC112885877), mRNA</t>
  </si>
  <si>
    <t>AT5G27320</t>
  </si>
  <si>
    <t xml:space="preserve">Gibberellin receptor GID1C </t>
  </si>
  <si>
    <t>GO:0016787</t>
  </si>
  <si>
    <t>hydrolase activity</t>
  </si>
  <si>
    <t>Zea mays serk2 gene for somatic embryogenesis receptor-like kinase 2, exons 1-11</t>
  </si>
  <si>
    <t>PREDICTED: Setaria italica DNA (cytosine-5)-methyltransferase 1B (LOC101778313), mRNA</t>
  </si>
  <si>
    <t>AT5G49160</t>
  </si>
  <si>
    <t xml:space="preserve">DNA (cytosine-5)-methyltransferase 1 </t>
  </si>
  <si>
    <t>PREDICTED: Setaria italica polycomb group protein FIE2 (LOC101777620), mRNA</t>
  </si>
  <si>
    <t>AT3G20740</t>
  </si>
  <si>
    <t xml:space="preserve">Polycomb group protein FERTILIZATION-INDEPENDENT ENDOSPERM </t>
  </si>
  <si>
    <t>GO:0000166</t>
  </si>
  <si>
    <t>nucleotide binding</t>
  </si>
  <si>
    <t>PREDICTED: Setaria italica protein argonaute 4B (LOC101778220), mRNA</t>
  </si>
  <si>
    <t>AT2G27040</t>
  </si>
  <si>
    <t xml:space="preserve">Protein argonaute 4 </t>
  </si>
  <si>
    <t>GO:0006417</t>
  </si>
  <si>
    <t>regulation of translation</t>
  </si>
  <si>
    <t>GenBank: JZ515933.1</t>
  </si>
  <si>
    <t>GenBank: D37938.1</t>
  </si>
  <si>
    <t>Poa pratensis APOSTART2 gene for START domain-containing protein</t>
  </si>
  <si>
    <t>NCBI Reference Sequence: XM_004962059.4</t>
  </si>
  <si>
    <t>Identifier</t>
  </si>
  <si>
    <t>GenBank: D37939.1</t>
  </si>
  <si>
    <t>GenBank: JZ515965.1</t>
  </si>
  <si>
    <t>GenBank: AF242537.1</t>
  </si>
  <si>
    <t>GenBank: HM744742.1</t>
  </si>
  <si>
    <t>GenBank: GQ385196.1</t>
  </si>
  <si>
    <t>GenBank: FN908194.1</t>
  </si>
  <si>
    <t>GenBank: EU327342.1</t>
  </si>
  <si>
    <t>GenBank: EF137869.1</t>
  </si>
  <si>
    <t>GenBank: KM114904.1</t>
  </si>
  <si>
    <t>GenBank: KF852941.1</t>
  </si>
  <si>
    <t> GenBank: LN832403.1</t>
  </si>
  <si>
    <t>GenBank: LN832403.1</t>
  </si>
  <si>
    <t>GenBank: AJ786393.1</t>
  </si>
  <si>
    <t>GenBank: AJ810709.1</t>
  </si>
  <si>
    <t>GenBank: JA393245.1</t>
  </si>
  <si>
    <t>GenBank: KC792582.2</t>
  </si>
  <si>
    <t>NCBI Reference Sequence: NM_001361992.1</t>
  </si>
  <si>
    <t>NCBI Reference Sequence: NM_001111711.1</t>
  </si>
  <si>
    <t>NCBI Reference Sequence: NM_001111716.1</t>
  </si>
  <si>
    <t>GenBank: GFMI02003140.1</t>
  </si>
  <si>
    <t>Paspalum notatum apo_isotig03084 transcribed RNA sequence</t>
  </si>
  <si>
    <t>Transcript (DETs)</t>
  </si>
  <si>
    <t>Query_Length</t>
  </si>
  <si>
    <t>length</t>
  </si>
  <si>
    <t>NCBI description fo the genes previously related to apomixis</t>
  </si>
  <si>
    <t>NCBI_description of the BLASTx top hit using the TRpn transcripts as que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164" fontId="1" fillId="0" borderId="1" xfId="0" applyNumberFormat="1" applyFont="1" applyFill="1" applyBorder="1" applyAlignment="1">
      <alignment horizont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1" fontId="4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3" fillId="0" borderId="7" xfId="0" applyFont="1" applyFill="1" applyBorder="1"/>
    <xf numFmtId="0" fontId="3" fillId="0" borderId="7" xfId="0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11" fontId="3" fillId="0" borderId="7" xfId="0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0" fontId="4" fillId="0" borderId="3" xfId="0" applyFont="1" applyFill="1" applyBorder="1"/>
    <xf numFmtId="0" fontId="3" fillId="0" borderId="6" xfId="0" applyFont="1" applyFill="1" applyBorder="1"/>
    <xf numFmtId="0" fontId="4" fillId="0" borderId="2" xfId="0" applyFont="1" applyFill="1" applyBorder="1"/>
    <xf numFmtId="0" fontId="3" fillId="0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left"/>
    </xf>
    <xf numFmtId="0" fontId="3" fillId="0" borderId="4" xfId="0" applyFont="1" applyFill="1" applyBorder="1" applyAlignment="1"/>
    <xf numFmtId="0" fontId="3" fillId="0" borderId="5" xfId="0" applyFont="1" applyFill="1" applyBorder="1" applyAlignment="1">
      <alignment horizontal="left"/>
    </xf>
    <xf numFmtId="0" fontId="0" fillId="0" borderId="0" xfId="0" applyFont="1" applyFill="1"/>
    <xf numFmtId="0" fontId="3" fillId="0" borderId="7" xfId="0" applyFont="1" applyFill="1" applyBorder="1" applyAlignment="1">
      <alignment horizontal="left"/>
    </xf>
    <xf numFmtId="0" fontId="3" fillId="0" borderId="7" xfId="0" applyFont="1" applyFill="1" applyBorder="1" applyAlignment="1"/>
    <xf numFmtId="0" fontId="3" fillId="0" borderId="8" xfId="0" applyFont="1" applyFill="1" applyBorder="1" applyAlignment="1">
      <alignment horizontal="left"/>
    </xf>
    <xf numFmtId="0" fontId="0" fillId="0" borderId="2" xfId="0" applyFont="1" applyFill="1" applyBorder="1"/>
    <xf numFmtId="0" fontId="0" fillId="0" borderId="2" xfId="0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11" fontId="0" fillId="0" borderId="2" xfId="0" applyNumberFormat="1" applyFon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11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/>
    <xf numFmtId="0" fontId="0" fillId="0" borderId="1" xfId="0" applyFont="1" applyFill="1" applyBorder="1" applyAlignment="1">
      <alignment wrapText="1"/>
    </xf>
    <xf numFmtId="2" fontId="0" fillId="0" borderId="1" xfId="0" applyNumberFormat="1" applyFont="1" applyFill="1" applyBorder="1"/>
    <xf numFmtId="11" fontId="0" fillId="0" borderId="1" xfId="0" applyNumberFormat="1" applyFont="1" applyFill="1" applyBorder="1"/>
    <xf numFmtId="164" fontId="0" fillId="0" borderId="1" xfId="0" applyNumberFormat="1" applyFont="1" applyFill="1" applyBorder="1"/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"/>
  <sheetViews>
    <sheetView tabSelected="1" topLeftCell="O1" workbookViewId="0">
      <selection activeCell="T1" sqref="T1:T2"/>
    </sheetView>
  </sheetViews>
  <sheetFormatPr baseColWidth="10" defaultRowHeight="15.75" x14ac:dyDescent="0.25"/>
  <cols>
    <col min="1" max="1" width="18.625" style="2" customWidth="1"/>
    <col min="2" max="2" width="95.625" style="37" bestFit="1" customWidth="1"/>
    <col min="3" max="3" width="12.625" style="37" bestFit="1" customWidth="1"/>
    <col min="4" max="4" width="10.875" style="44"/>
    <col min="5" max="5" width="10.875" style="45"/>
    <col min="6" max="6" width="11" style="37"/>
    <col min="7" max="7" width="15.75" style="37" customWidth="1"/>
    <col min="8" max="8" width="6.375" style="37" bestFit="1" customWidth="1"/>
    <col min="9" max="9" width="38.125" style="37" bestFit="1" customWidth="1"/>
    <col min="10" max="10" width="14.125" style="46" bestFit="1" customWidth="1"/>
    <col min="11" max="11" width="12.125" style="46" bestFit="1" customWidth="1"/>
    <col min="12" max="12" width="14.125" style="46" bestFit="1" customWidth="1"/>
    <col min="13" max="13" width="12.125" style="46" bestFit="1" customWidth="1"/>
    <col min="14" max="14" width="14.125" style="46" bestFit="1" customWidth="1"/>
    <col min="15" max="15" width="12.125" style="46" bestFit="1" customWidth="1"/>
    <col min="16" max="16" width="14.125" style="46" bestFit="1" customWidth="1"/>
    <col min="17" max="17" width="12.125" style="46" bestFit="1" customWidth="1"/>
    <col min="18" max="18" width="14.125" style="46" bestFit="1" customWidth="1"/>
    <col min="19" max="19" width="12.125" style="46" bestFit="1" customWidth="1"/>
    <col min="20" max="20" width="19.75" style="47" customWidth="1"/>
    <col min="21" max="21" width="15.125" style="48" customWidth="1"/>
    <col min="22" max="22" width="13.875" style="47" customWidth="1"/>
    <col min="23" max="23" width="11" style="47"/>
    <col min="24" max="24" width="39.625" style="47" customWidth="1"/>
    <col min="25" max="16384" width="11" style="26"/>
  </cols>
  <sheetData>
    <row r="1" spans="1:24" x14ac:dyDescent="0.25">
      <c r="A1" s="13"/>
      <c r="B1" s="16" t="s">
        <v>91</v>
      </c>
      <c r="C1" s="17"/>
      <c r="D1" s="17"/>
      <c r="E1" s="17"/>
      <c r="F1" s="17"/>
      <c r="G1" s="19" t="s">
        <v>220</v>
      </c>
      <c r="H1" s="21" t="s">
        <v>222</v>
      </c>
      <c r="I1" s="19" t="s">
        <v>0</v>
      </c>
      <c r="J1" s="18" t="s">
        <v>94</v>
      </c>
      <c r="K1" s="18"/>
      <c r="L1" s="18" t="s">
        <v>1</v>
      </c>
      <c r="M1" s="18"/>
      <c r="N1" s="18" t="s">
        <v>2</v>
      </c>
      <c r="O1" s="18"/>
      <c r="P1" s="18" t="s">
        <v>3</v>
      </c>
      <c r="Q1" s="18"/>
      <c r="R1" s="18" t="s">
        <v>4</v>
      </c>
      <c r="S1" s="18"/>
      <c r="T1" s="23" t="s">
        <v>224</v>
      </c>
      <c r="U1" s="24" t="s">
        <v>100</v>
      </c>
      <c r="V1" s="23" t="s">
        <v>101</v>
      </c>
      <c r="W1" s="23" t="s">
        <v>102</v>
      </c>
      <c r="X1" s="25" t="s">
        <v>103</v>
      </c>
    </row>
    <row r="2" spans="1:24" ht="16.5" thickBot="1" x14ac:dyDescent="0.3">
      <c r="A2" s="14" t="s">
        <v>198</v>
      </c>
      <c r="B2" s="8" t="s">
        <v>223</v>
      </c>
      <c r="C2" s="9" t="s">
        <v>221</v>
      </c>
      <c r="D2" s="10" t="s">
        <v>88</v>
      </c>
      <c r="E2" s="11" t="s">
        <v>89</v>
      </c>
      <c r="F2" s="9" t="s">
        <v>90</v>
      </c>
      <c r="G2" s="20"/>
      <c r="H2" s="22"/>
      <c r="I2" s="20"/>
      <c r="J2" s="12" t="s">
        <v>5</v>
      </c>
      <c r="K2" s="12" t="s">
        <v>6</v>
      </c>
      <c r="L2" s="12" t="s">
        <v>5</v>
      </c>
      <c r="M2" s="12" t="s">
        <v>6</v>
      </c>
      <c r="N2" s="12" t="s">
        <v>5</v>
      </c>
      <c r="O2" s="12" t="s">
        <v>6</v>
      </c>
      <c r="P2" s="12" t="s">
        <v>5</v>
      </c>
      <c r="Q2" s="12" t="s">
        <v>6</v>
      </c>
      <c r="R2" s="12" t="s">
        <v>5</v>
      </c>
      <c r="S2" s="12" t="s">
        <v>6</v>
      </c>
      <c r="T2" s="27"/>
      <c r="U2" s="28"/>
      <c r="V2" s="27"/>
      <c r="W2" s="27"/>
      <c r="X2" s="29"/>
    </row>
    <row r="3" spans="1:24" x14ac:dyDescent="0.25">
      <c r="A3" s="15" t="s">
        <v>194</v>
      </c>
      <c r="B3" s="30" t="s">
        <v>19</v>
      </c>
      <c r="C3" s="31">
        <v>370</v>
      </c>
      <c r="D3" s="32">
        <v>96.340999999999994</v>
      </c>
      <c r="E3" s="33">
        <v>2.2500000000000001E-151</v>
      </c>
      <c r="F3" s="31">
        <v>536</v>
      </c>
      <c r="G3" s="30" t="s">
        <v>18</v>
      </c>
      <c r="H3" s="31">
        <v>1272</v>
      </c>
      <c r="I3" s="31" t="s">
        <v>81</v>
      </c>
      <c r="J3" s="7">
        <v>2.3459129999999999</v>
      </c>
      <c r="K3" s="7">
        <v>4.5740455245473596E-6</v>
      </c>
      <c r="L3" s="7">
        <v>2.3924620000000001</v>
      </c>
      <c r="M3" s="7">
        <v>6.044345E-4</v>
      </c>
      <c r="N3" s="7">
        <v>1.4888079999999999</v>
      </c>
      <c r="O3" s="7">
        <v>1.7721230000000001E-2</v>
      </c>
      <c r="P3" s="34" t="e">
        <v>#N/A</v>
      </c>
      <c r="Q3" s="34" t="e">
        <v>#N/A</v>
      </c>
      <c r="R3" s="7">
        <v>1.5797410000000001</v>
      </c>
      <c r="S3" s="7">
        <v>8.9494140000000004E-4</v>
      </c>
      <c r="T3" s="35" t="s">
        <v>95</v>
      </c>
      <c r="U3" s="36" t="s">
        <v>96</v>
      </c>
      <c r="V3" s="35" t="s">
        <v>97</v>
      </c>
      <c r="W3" s="35" t="s">
        <v>98</v>
      </c>
      <c r="X3" s="35" t="s">
        <v>99</v>
      </c>
    </row>
    <row r="4" spans="1:24" x14ac:dyDescent="0.25">
      <c r="A4" s="2" t="s">
        <v>194</v>
      </c>
      <c r="B4" s="37" t="s">
        <v>19</v>
      </c>
      <c r="C4" s="38">
        <v>370</v>
      </c>
      <c r="D4" s="39">
        <v>96.340999999999994</v>
      </c>
      <c r="E4" s="40">
        <v>2.2500000000000001E-151</v>
      </c>
      <c r="F4" s="38">
        <v>536</v>
      </c>
      <c r="G4" s="37" t="s">
        <v>82</v>
      </c>
      <c r="H4" s="38">
        <v>2572</v>
      </c>
      <c r="I4" s="38" t="s">
        <v>81</v>
      </c>
      <c r="J4" s="1">
        <v>1.9005110000000001</v>
      </c>
      <c r="K4" s="1">
        <v>1.34351593373598E-3</v>
      </c>
      <c r="L4" s="1">
        <v>1.9389190000000001</v>
      </c>
      <c r="M4" s="1">
        <v>1.017553E-2</v>
      </c>
      <c r="N4" s="1">
        <v>1.3501810000000001</v>
      </c>
      <c r="O4" s="1">
        <v>1.092022E-2</v>
      </c>
      <c r="P4" s="41" t="e">
        <v>#N/A</v>
      </c>
      <c r="Q4" s="41" t="e">
        <v>#N/A</v>
      </c>
      <c r="R4" s="1">
        <v>1.2715380000000001</v>
      </c>
      <c r="S4" s="1">
        <v>1.578941E-2</v>
      </c>
      <c r="T4" s="2" t="s">
        <v>95</v>
      </c>
      <c r="U4" s="42" t="s">
        <v>96</v>
      </c>
      <c r="V4" s="2" t="s">
        <v>97</v>
      </c>
      <c r="W4" s="3" t="s">
        <v>98</v>
      </c>
      <c r="X4" s="2" t="s">
        <v>99</v>
      </c>
    </row>
    <row r="5" spans="1:24" x14ac:dyDescent="0.25">
      <c r="A5" s="2" t="s">
        <v>195</v>
      </c>
      <c r="B5" s="2" t="s">
        <v>9</v>
      </c>
      <c r="C5" s="3">
        <v>1398</v>
      </c>
      <c r="D5" s="4">
        <v>88.953999999999994</v>
      </c>
      <c r="E5" s="5">
        <v>0</v>
      </c>
      <c r="F5" s="3">
        <v>1655</v>
      </c>
      <c r="G5" s="2" t="s">
        <v>7</v>
      </c>
      <c r="H5" s="3">
        <v>1442</v>
      </c>
      <c r="I5" s="3" t="s">
        <v>8</v>
      </c>
      <c r="J5" s="1">
        <v>11.798830000000001</v>
      </c>
      <c r="K5" s="1">
        <v>4.2203308731557199E-17</v>
      </c>
      <c r="L5" s="1">
        <v>11.843412811327999</v>
      </c>
      <c r="M5" s="1">
        <v>1.2144037159010501E-19</v>
      </c>
      <c r="N5" s="1">
        <v>12.0102131056275</v>
      </c>
      <c r="O5" s="1">
        <v>1.9996447103724601E-18</v>
      </c>
      <c r="P5" s="1">
        <v>4.6669113907106796</v>
      </c>
      <c r="Q5" s="1">
        <v>6.5162436023616805E-8</v>
      </c>
      <c r="R5" s="1">
        <v>5.9402470000000003</v>
      </c>
      <c r="S5" s="1">
        <v>5.050319E-8</v>
      </c>
      <c r="T5" s="2" t="s">
        <v>104</v>
      </c>
      <c r="U5" s="3" t="s">
        <v>105</v>
      </c>
      <c r="V5" s="2" t="s">
        <v>106</v>
      </c>
      <c r="W5" s="3" t="s">
        <v>107</v>
      </c>
      <c r="X5" s="2" t="s">
        <v>108</v>
      </c>
    </row>
    <row r="6" spans="1:24" x14ac:dyDescent="0.25">
      <c r="A6" s="2" t="s">
        <v>195</v>
      </c>
      <c r="B6" s="2" t="s">
        <v>9</v>
      </c>
      <c r="C6" s="3">
        <v>1398</v>
      </c>
      <c r="D6" s="4">
        <v>88.905000000000001</v>
      </c>
      <c r="E6" s="5">
        <v>0</v>
      </c>
      <c r="F6" s="3">
        <v>1653</v>
      </c>
      <c r="G6" s="2" t="s">
        <v>48</v>
      </c>
      <c r="H6" s="3">
        <v>1460</v>
      </c>
      <c r="I6" s="3" t="s">
        <v>45</v>
      </c>
      <c r="J6" s="6" t="e">
        <v>#N/A</v>
      </c>
      <c r="K6" s="6" t="e">
        <v>#N/A</v>
      </c>
      <c r="L6" s="6" t="e">
        <v>#N/A</v>
      </c>
      <c r="M6" s="6" t="e">
        <v>#N/A</v>
      </c>
      <c r="N6" s="6" t="e">
        <v>#N/A</v>
      </c>
      <c r="O6" s="6" t="e">
        <v>#N/A</v>
      </c>
      <c r="P6" s="1">
        <v>-1.361918</v>
      </c>
      <c r="Q6" s="1">
        <v>3.533128E-3</v>
      </c>
      <c r="R6" s="6" t="e">
        <v>#N/A</v>
      </c>
      <c r="S6" s="6" t="e">
        <v>#N/A</v>
      </c>
      <c r="T6" s="2" t="s">
        <v>104</v>
      </c>
      <c r="U6" s="3" t="s">
        <v>105</v>
      </c>
      <c r="V6" s="2" t="s">
        <v>106</v>
      </c>
      <c r="W6" s="3" t="s">
        <v>107</v>
      </c>
      <c r="X6" s="2" t="s">
        <v>108</v>
      </c>
    </row>
    <row r="7" spans="1:24" x14ac:dyDescent="0.25">
      <c r="A7" s="2" t="s">
        <v>199</v>
      </c>
      <c r="B7" s="2" t="s">
        <v>11</v>
      </c>
      <c r="C7" s="3">
        <v>876</v>
      </c>
      <c r="D7" s="4">
        <v>91.46</v>
      </c>
      <c r="E7" s="5">
        <v>0</v>
      </c>
      <c r="F7" s="3">
        <v>883</v>
      </c>
      <c r="G7" s="2" t="s">
        <v>10</v>
      </c>
      <c r="H7" s="3">
        <v>1582</v>
      </c>
      <c r="I7" s="3" t="s">
        <v>8</v>
      </c>
      <c r="J7" s="1">
        <v>9.6666120000000006</v>
      </c>
      <c r="K7" s="1">
        <v>4.6612553167246603E-11</v>
      </c>
      <c r="L7" s="1">
        <v>9.7115010000000002</v>
      </c>
      <c r="M7" s="1">
        <v>1.2614889999999999E-12</v>
      </c>
      <c r="N7" s="1">
        <v>9.94589520134857</v>
      </c>
      <c r="O7" s="1">
        <v>7.3885603997062403E-10</v>
      </c>
      <c r="P7" s="1">
        <v>9.5963574826151294</v>
      </c>
      <c r="Q7" s="1">
        <v>4.5521332202545902E-11</v>
      </c>
      <c r="R7" s="1">
        <v>6.858835</v>
      </c>
      <c r="S7" s="1">
        <v>3.1965039999999999E-6</v>
      </c>
      <c r="T7" s="2" t="s">
        <v>109</v>
      </c>
      <c r="U7" s="3" t="s">
        <v>110</v>
      </c>
      <c r="V7" s="2" t="s">
        <v>111</v>
      </c>
      <c r="W7" s="3" t="s">
        <v>112</v>
      </c>
      <c r="X7" s="2" t="s">
        <v>113</v>
      </c>
    </row>
    <row r="8" spans="1:24" x14ac:dyDescent="0.25">
      <c r="A8" s="2" t="s">
        <v>199</v>
      </c>
      <c r="B8" s="2" t="s">
        <v>11</v>
      </c>
      <c r="C8" s="3">
        <v>876</v>
      </c>
      <c r="D8" s="4">
        <v>89.489000000000004</v>
      </c>
      <c r="E8" s="5">
        <v>0</v>
      </c>
      <c r="F8" s="3">
        <v>885</v>
      </c>
      <c r="G8" s="2" t="s">
        <v>16</v>
      </c>
      <c r="H8" s="3">
        <v>1726</v>
      </c>
      <c r="I8" s="3" t="s">
        <v>8</v>
      </c>
      <c r="J8" s="1">
        <v>3.8023229999999999</v>
      </c>
      <c r="K8" s="1">
        <v>5.0829347146818503E-12</v>
      </c>
      <c r="L8" s="1">
        <v>3.847067</v>
      </c>
      <c r="M8" s="1">
        <v>5.229184E-12</v>
      </c>
      <c r="N8" s="1">
        <v>3.0254690000000002</v>
      </c>
      <c r="O8" s="1">
        <v>5.0615509999999997E-5</v>
      </c>
      <c r="P8" s="1">
        <v>2.5758179999999999</v>
      </c>
      <c r="Q8" s="1">
        <v>3.1600680000000003E-5</v>
      </c>
      <c r="R8" s="1">
        <v>2.1622849999999998</v>
      </c>
      <c r="S8" s="1">
        <v>1.3370560000000001E-3</v>
      </c>
      <c r="T8" s="2" t="s">
        <v>109</v>
      </c>
      <c r="U8" s="3" t="s">
        <v>110</v>
      </c>
      <c r="V8" s="2" t="s">
        <v>111</v>
      </c>
      <c r="W8" s="3" t="s">
        <v>112</v>
      </c>
      <c r="X8" s="2" t="s">
        <v>113</v>
      </c>
    </row>
    <row r="9" spans="1:24" x14ac:dyDescent="0.25">
      <c r="A9" s="2" t="s">
        <v>199</v>
      </c>
      <c r="B9" s="2" t="s">
        <v>11</v>
      </c>
      <c r="C9" s="3">
        <v>876</v>
      </c>
      <c r="D9" s="4">
        <v>92.236000000000004</v>
      </c>
      <c r="E9" s="5">
        <v>0</v>
      </c>
      <c r="F9" s="3">
        <v>911</v>
      </c>
      <c r="G9" s="2" t="s">
        <v>23</v>
      </c>
      <c r="H9" s="3">
        <v>1731</v>
      </c>
      <c r="I9" s="3" t="s">
        <v>8</v>
      </c>
      <c r="J9" s="1">
        <v>-1.7593627947214201</v>
      </c>
      <c r="K9" s="1">
        <v>1.7286270619375201E-6</v>
      </c>
      <c r="L9" s="1">
        <v>-1.715322</v>
      </c>
      <c r="M9" s="1">
        <v>3.4256880000000002E-7</v>
      </c>
      <c r="N9" s="1">
        <v>-2.095675</v>
      </c>
      <c r="O9" s="1">
        <v>2.11685E-4</v>
      </c>
      <c r="P9" s="1">
        <v>-1.90066</v>
      </c>
      <c r="Q9" s="1">
        <v>3.8700650000000002E-4</v>
      </c>
      <c r="R9" s="1">
        <v>-1.3674170000000001</v>
      </c>
      <c r="S9" s="1">
        <v>1.7968979999999999E-2</v>
      </c>
      <c r="T9" s="2" t="s">
        <v>109</v>
      </c>
      <c r="U9" s="3" t="s">
        <v>110</v>
      </c>
      <c r="V9" s="2" t="s">
        <v>111</v>
      </c>
      <c r="W9" s="3" t="s">
        <v>112</v>
      </c>
      <c r="X9" s="2" t="s">
        <v>113</v>
      </c>
    </row>
    <row r="10" spans="1:24" x14ac:dyDescent="0.25">
      <c r="A10" s="2" t="s">
        <v>200</v>
      </c>
      <c r="B10" s="37" t="s">
        <v>21</v>
      </c>
      <c r="C10" s="38">
        <v>327</v>
      </c>
      <c r="D10" s="39">
        <v>99.694000000000003</v>
      </c>
      <c r="E10" s="40">
        <v>2.4699999999999998E-170</v>
      </c>
      <c r="F10" s="38">
        <v>599</v>
      </c>
      <c r="G10" s="37" t="s">
        <v>20</v>
      </c>
      <c r="H10" s="38">
        <v>3338</v>
      </c>
      <c r="I10" s="38" t="s">
        <v>8</v>
      </c>
      <c r="J10" s="1">
        <v>1.1270500000000001</v>
      </c>
      <c r="K10" s="1">
        <v>1.52114387660639E-8</v>
      </c>
      <c r="L10" s="1">
        <v>1.1721330000000001</v>
      </c>
      <c r="M10" s="1">
        <v>4.0465140000000003E-5</v>
      </c>
      <c r="N10" s="1">
        <v>1.4114230000000001</v>
      </c>
      <c r="O10" s="1">
        <v>3.6600449999999998E-3</v>
      </c>
      <c r="P10" s="1">
        <v>0.8584965</v>
      </c>
      <c r="Q10" s="1">
        <v>2.024103E-2</v>
      </c>
      <c r="R10" s="1">
        <v>0.79755200000000004</v>
      </c>
      <c r="S10" s="1">
        <v>7.4933589999999998E-3</v>
      </c>
      <c r="T10" s="2" t="s">
        <v>114</v>
      </c>
      <c r="U10" s="3" t="s">
        <v>115</v>
      </c>
      <c r="V10" s="2" t="s">
        <v>116</v>
      </c>
      <c r="W10" s="3" t="s">
        <v>117</v>
      </c>
      <c r="X10" s="2" t="s">
        <v>118</v>
      </c>
    </row>
    <row r="11" spans="1:24" x14ac:dyDescent="0.25">
      <c r="A11" s="2" t="s">
        <v>200</v>
      </c>
      <c r="B11" s="37" t="s">
        <v>21</v>
      </c>
      <c r="C11" s="38">
        <v>327</v>
      </c>
      <c r="D11" s="39">
        <v>99.694000000000003</v>
      </c>
      <c r="E11" s="40">
        <v>2.4699999999999998E-170</v>
      </c>
      <c r="F11" s="38">
        <v>599</v>
      </c>
      <c r="G11" s="37" t="s">
        <v>24</v>
      </c>
      <c r="H11" s="38">
        <v>3532</v>
      </c>
      <c r="I11" s="38" t="s">
        <v>8</v>
      </c>
      <c r="J11" s="1">
        <v>-2.8371</v>
      </c>
      <c r="K11" s="1">
        <v>1.6396861493662799E-11</v>
      </c>
      <c r="L11" s="1">
        <v>-2.795515</v>
      </c>
      <c r="M11" s="1">
        <v>3.1252439999999998E-13</v>
      </c>
      <c r="N11" s="1">
        <v>-1.892339</v>
      </c>
      <c r="O11" s="1">
        <v>4.9348410000000001E-4</v>
      </c>
      <c r="P11" s="1">
        <v>-2.72696278654798</v>
      </c>
      <c r="Q11" s="1">
        <v>1.5594588671357599E-10</v>
      </c>
      <c r="R11" s="1">
        <v>-2.7948849999999998</v>
      </c>
      <c r="S11" s="1">
        <v>5.4294860000000001E-4</v>
      </c>
      <c r="T11" s="2" t="s">
        <v>114</v>
      </c>
      <c r="U11" s="3" t="s">
        <v>115</v>
      </c>
      <c r="V11" s="2" t="s">
        <v>116</v>
      </c>
      <c r="W11" s="3" t="s">
        <v>117</v>
      </c>
      <c r="X11" s="2" t="s">
        <v>118</v>
      </c>
    </row>
    <row r="12" spans="1:24" x14ac:dyDescent="0.25">
      <c r="A12" s="2" t="s">
        <v>218</v>
      </c>
      <c r="B12" s="43" t="s">
        <v>219</v>
      </c>
      <c r="C12" s="38">
        <v>2428</v>
      </c>
      <c r="D12" s="39">
        <v>100</v>
      </c>
      <c r="E12" s="40">
        <v>0</v>
      </c>
      <c r="F12" s="38">
        <v>784</v>
      </c>
      <c r="G12" s="37" t="s">
        <v>33</v>
      </c>
      <c r="H12" s="38">
        <v>1367</v>
      </c>
      <c r="I12" s="38" t="s">
        <v>31</v>
      </c>
      <c r="J12" s="6" t="e">
        <v>#N/A</v>
      </c>
      <c r="K12" s="6" t="e">
        <v>#N/A</v>
      </c>
      <c r="L12" s="41" t="e">
        <v>#N/A</v>
      </c>
      <c r="M12" s="41" t="e">
        <v>#N/A</v>
      </c>
      <c r="N12" s="1">
        <v>4.8293889999999999</v>
      </c>
      <c r="O12" s="1">
        <v>3.538608E-2</v>
      </c>
      <c r="P12" s="41" t="e">
        <v>#N/A</v>
      </c>
      <c r="Q12" s="41" t="e">
        <v>#N/A</v>
      </c>
      <c r="R12" s="41" t="e">
        <v>#N/A</v>
      </c>
      <c r="S12" s="41" t="e">
        <v>#N/A</v>
      </c>
      <c r="T12" s="2" t="s">
        <v>119</v>
      </c>
      <c r="U12" s="3" t="s">
        <v>106</v>
      </c>
      <c r="V12" s="2" t="s">
        <v>106</v>
      </c>
      <c r="W12" s="3" t="s">
        <v>106</v>
      </c>
      <c r="X12" s="2" t="s">
        <v>106</v>
      </c>
    </row>
    <row r="13" spans="1:24" x14ac:dyDescent="0.25">
      <c r="A13" s="2" t="s">
        <v>201</v>
      </c>
      <c r="B13" s="2" t="s">
        <v>66</v>
      </c>
      <c r="C13" s="3">
        <v>403</v>
      </c>
      <c r="D13" s="4">
        <v>96.632000000000005</v>
      </c>
      <c r="E13" s="5">
        <v>3.0000000000000001E-180</v>
      </c>
      <c r="F13" s="3">
        <v>632</v>
      </c>
      <c r="G13" s="2" t="s">
        <v>65</v>
      </c>
      <c r="H13" s="3">
        <v>3488</v>
      </c>
      <c r="I13" s="3" t="s">
        <v>60</v>
      </c>
      <c r="J13" s="6" t="e">
        <v>#N/A</v>
      </c>
      <c r="K13" s="6" t="e">
        <v>#N/A</v>
      </c>
      <c r="L13" s="6" t="e">
        <v>#N/A</v>
      </c>
      <c r="M13" s="6" t="e">
        <v>#N/A</v>
      </c>
      <c r="N13" s="6" t="e">
        <v>#N/A</v>
      </c>
      <c r="O13" s="6" t="e">
        <v>#N/A</v>
      </c>
      <c r="P13" s="6" t="e">
        <v>#N/A</v>
      </c>
      <c r="Q13" s="6" t="e">
        <v>#N/A</v>
      </c>
      <c r="R13" s="1">
        <v>-3.009649</v>
      </c>
      <c r="S13" s="1">
        <v>1.9917869999999999E-4</v>
      </c>
      <c r="T13" s="2" t="s">
        <v>120</v>
      </c>
      <c r="U13" s="3" t="s">
        <v>121</v>
      </c>
      <c r="V13" s="2" t="s">
        <v>106</v>
      </c>
      <c r="W13" s="3" t="s">
        <v>122</v>
      </c>
      <c r="X13" s="2" t="s">
        <v>123</v>
      </c>
    </row>
    <row r="14" spans="1:24" x14ac:dyDescent="0.25">
      <c r="A14" s="2" t="s">
        <v>202</v>
      </c>
      <c r="B14" s="37" t="s">
        <v>68</v>
      </c>
      <c r="C14" s="38">
        <v>389</v>
      </c>
      <c r="D14" s="39">
        <v>99.486000000000004</v>
      </c>
      <c r="E14" s="40">
        <v>0</v>
      </c>
      <c r="F14" s="38">
        <v>708</v>
      </c>
      <c r="G14" s="37" t="s">
        <v>67</v>
      </c>
      <c r="H14" s="38">
        <v>1657</v>
      </c>
      <c r="I14" s="38" t="s">
        <v>60</v>
      </c>
      <c r="J14" s="6" t="e">
        <v>#N/A</v>
      </c>
      <c r="K14" s="6" t="e">
        <v>#N/A</v>
      </c>
      <c r="L14" s="41" t="e">
        <v>#N/A</v>
      </c>
      <c r="M14" s="41" t="e">
        <v>#N/A</v>
      </c>
      <c r="N14" s="41" t="e">
        <v>#N/A</v>
      </c>
      <c r="O14" s="41" t="e">
        <v>#N/A</v>
      </c>
      <c r="P14" s="41" t="e">
        <v>#N/A</v>
      </c>
      <c r="Q14" s="41" t="e">
        <v>#N/A</v>
      </c>
      <c r="R14" s="1">
        <v>-3.433592</v>
      </c>
      <c r="S14" s="1">
        <v>4.1465519999999999E-2</v>
      </c>
      <c r="T14" s="2" t="s">
        <v>124</v>
      </c>
      <c r="U14" s="3" t="s">
        <v>106</v>
      </c>
      <c r="V14" s="2" t="s">
        <v>106</v>
      </c>
      <c r="W14" s="3" t="s">
        <v>106</v>
      </c>
      <c r="X14" s="2" t="s">
        <v>106</v>
      </c>
    </row>
    <row r="15" spans="1:24" x14ac:dyDescent="0.25">
      <c r="A15" s="2" t="s">
        <v>203</v>
      </c>
      <c r="B15" s="2" t="s">
        <v>35</v>
      </c>
      <c r="C15" s="3">
        <v>691</v>
      </c>
      <c r="D15" s="4">
        <v>98.070999999999998</v>
      </c>
      <c r="E15" s="5">
        <v>0</v>
      </c>
      <c r="F15" s="3">
        <v>1171</v>
      </c>
      <c r="G15" s="2" t="s">
        <v>34</v>
      </c>
      <c r="H15" s="3">
        <v>1293</v>
      </c>
      <c r="I15" s="3" t="s">
        <v>31</v>
      </c>
      <c r="J15" s="6" t="e">
        <v>#N/A</v>
      </c>
      <c r="K15" s="6" t="e">
        <v>#N/A</v>
      </c>
      <c r="L15" s="6" t="e">
        <v>#N/A</v>
      </c>
      <c r="M15" s="6" t="e">
        <v>#N/A</v>
      </c>
      <c r="N15" s="1">
        <v>1.705449</v>
      </c>
      <c r="O15" s="1">
        <v>6.5311299999999996E-3</v>
      </c>
      <c r="P15" s="6" t="e">
        <v>#N/A</v>
      </c>
      <c r="Q15" s="6" t="e">
        <v>#N/A</v>
      </c>
      <c r="R15" s="6" t="e">
        <v>#N/A</v>
      </c>
      <c r="S15" s="6" t="e">
        <v>#N/A</v>
      </c>
      <c r="T15" s="2" t="s">
        <v>125</v>
      </c>
      <c r="U15" s="3" t="s">
        <v>126</v>
      </c>
      <c r="V15" s="2" t="s">
        <v>106</v>
      </c>
      <c r="W15" s="3" t="s">
        <v>127</v>
      </c>
      <c r="X15" s="2" t="s">
        <v>128</v>
      </c>
    </row>
    <row r="16" spans="1:24" x14ac:dyDescent="0.25">
      <c r="A16" s="2" t="s">
        <v>203</v>
      </c>
      <c r="B16" s="2" t="s">
        <v>35</v>
      </c>
      <c r="C16" s="3">
        <v>691</v>
      </c>
      <c r="D16" s="4">
        <v>98.238</v>
      </c>
      <c r="E16" s="5">
        <v>0</v>
      </c>
      <c r="F16" s="3">
        <v>795</v>
      </c>
      <c r="G16" s="2" t="s">
        <v>61</v>
      </c>
      <c r="H16" s="3">
        <v>1021</v>
      </c>
      <c r="I16" s="3" t="s">
        <v>60</v>
      </c>
      <c r="J16" s="6" t="e">
        <v>#N/A</v>
      </c>
      <c r="K16" s="6" t="e">
        <v>#N/A</v>
      </c>
      <c r="L16" s="6" t="e">
        <v>#N/A</v>
      </c>
      <c r="M16" s="6" t="e">
        <v>#N/A</v>
      </c>
      <c r="N16" s="6" t="e">
        <v>#N/A</v>
      </c>
      <c r="O16" s="6" t="e">
        <v>#N/A</v>
      </c>
      <c r="P16" s="6" t="e">
        <v>#N/A</v>
      </c>
      <c r="Q16" s="6" t="e">
        <v>#N/A</v>
      </c>
      <c r="R16" s="1">
        <v>2.1398039999999998</v>
      </c>
      <c r="S16" s="1">
        <v>4.3730269999999998E-3</v>
      </c>
      <c r="T16" s="2" t="s">
        <v>129</v>
      </c>
      <c r="U16" s="3" t="s">
        <v>126</v>
      </c>
      <c r="V16" s="2" t="s">
        <v>106</v>
      </c>
      <c r="W16" s="3" t="s">
        <v>127</v>
      </c>
      <c r="X16" s="2" t="s">
        <v>128</v>
      </c>
    </row>
    <row r="17" spans="1:24" x14ac:dyDescent="0.25">
      <c r="A17" s="2" t="s">
        <v>204</v>
      </c>
      <c r="B17" s="37" t="s">
        <v>32</v>
      </c>
      <c r="C17" s="38">
        <v>824</v>
      </c>
      <c r="D17" s="39">
        <v>99.42</v>
      </c>
      <c r="E17" s="40">
        <v>0</v>
      </c>
      <c r="F17" s="38">
        <v>939</v>
      </c>
      <c r="G17" s="37" t="s">
        <v>30</v>
      </c>
      <c r="H17" s="38">
        <v>1862</v>
      </c>
      <c r="I17" s="38" t="s">
        <v>31</v>
      </c>
      <c r="J17" s="6" t="e">
        <v>#N/A</v>
      </c>
      <c r="K17" s="6" t="e">
        <v>#N/A</v>
      </c>
      <c r="L17" s="41" t="e">
        <v>#N/A</v>
      </c>
      <c r="M17" s="41" t="e">
        <v>#N/A</v>
      </c>
      <c r="N17" s="1">
        <v>6.0170940000000002</v>
      </c>
      <c r="O17" s="1">
        <v>2.92143E-3</v>
      </c>
      <c r="P17" s="41" t="e">
        <v>#N/A</v>
      </c>
      <c r="Q17" s="41" t="e">
        <v>#N/A</v>
      </c>
      <c r="R17" s="41" t="e">
        <v>#N/A</v>
      </c>
      <c r="S17" s="41" t="e">
        <v>#N/A</v>
      </c>
      <c r="T17" s="2" t="s">
        <v>130</v>
      </c>
      <c r="U17" s="3" t="s">
        <v>131</v>
      </c>
      <c r="V17" s="2" t="s">
        <v>106</v>
      </c>
      <c r="W17" s="3" t="s">
        <v>132</v>
      </c>
      <c r="X17" s="2" t="s">
        <v>133</v>
      </c>
    </row>
    <row r="18" spans="1:24" x14ac:dyDescent="0.25">
      <c r="A18" s="2" t="s">
        <v>204</v>
      </c>
      <c r="B18" s="37" t="s">
        <v>32</v>
      </c>
      <c r="C18" s="38">
        <v>824</v>
      </c>
      <c r="D18" s="39">
        <v>94.825000000000003</v>
      </c>
      <c r="E18" s="40">
        <v>0</v>
      </c>
      <c r="F18" s="38">
        <v>1201</v>
      </c>
      <c r="G18" s="37" t="s">
        <v>44</v>
      </c>
      <c r="H18" s="38">
        <v>1872</v>
      </c>
      <c r="I18" s="38" t="s">
        <v>45</v>
      </c>
      <c r="J18" s="6" t="e">
        <v>#N/A</v>
      </c>
      <c r="K18" s="6" t="e">
        <v>#N/A</v>
      </c>
      <c r="L18" s="41" t="e">
        <v>#N/A</v>
      </c>
      <c r="M18" s="41" t="e">
        <v>#N/A</v>
      </c>
      <c r="N18" s="41" t="e">
        <v>#N/A</v>
      </c>
      <c r="O18" s="41" t="e">
        <v>#N/A</v>
      </c>
      <c r="P18" s="1">
        <v>6.0860849999999997</v>
      </c>
      <c r="Q18" s="1">
        <v>2.8235930000000001E-3</v>
      </c>
      <c r="R18" s="41" t="e">
        <v>#N/A</v>
      </c>
      <c r="S18" s="41" t="e">
        <v>#N/A</v>
      </c>
      <c r="T18" s="2" t="s">
        <v>134</v>
      </c>
      <c r="U18" s="3" t="s">
        <v>135</v>
      </c>
      <c r="V18" s="2" t="s">
        <v>106</v>
      </c>
      <c r="W18" s="3" t="s">
        <v>132</v>
      </c>
      <c r="X18" s="2" t="s">
        <v>133</v>
      </c>
    </row>
    <row r="19" spans="1:24" x14ac:dyDescent="0.25">
      <c r="A19" s="2" t="s">
        <v>204</v>
      </c>
      <c r="B19" s="37" t="s">
        <v>32</v>
      </c>
      <c r="C19" s="38">
        <v>824</v>
      </c>
      <c r="D19" s="39">
        <v>99.75</v>
      </c>
      <c r="E19" s="40">
        <v>0</v>
      </c>
      <c r="F19" s="38">
        <v>1467</v>
      </c>
      <c r="G19" s="37" t="s">
        <v>59</v>
      </c>
      <c r="H19" s="38">
        <v>1778</v>
      </c>
      <c r="I19" s="38" t="s">
        <v>60</v>
      </c>
      <c r="J19" s="6" t="e">
        <v>#N/A</v>
      </c>
      <c r="K19" s="6" t="e">
        <v>#N/A</v>
      </c>
      <c r="L19" s="41" t="e">
        <v>#N/A</v>
      </c>
      <c r="M19" s="41" t="e">
        <v>#N/A</v>
      </c>
      <c r="N19" s="41" t="e">
        <v>#N/A</v>
      </c>
      <c r="O19" s="41" t="e">
        <v>#N/A</v>
      </c>
      <c r="P19" s="41" t="e">
        <v>#N/A</v>
      </c>
      <c r="Q19" s="41" t="e">
        <v>#N/A</v>
      </c>
      <c r="R19" s="1">
        <v>3.7780170000000002</v>
      </c>
      <c r="S19" s="1">
        <v>1.2990740000000001E-3</v>
      </c>
      <c r="T19" s="2" t="s">
        <v>136</v>
      </c>
      <c r="U19" s="3" t="s">
        <v>137</v>
      </c>
      <c r="V19" s="2" t="s">
        <v>106</v>
      </c>
      <c r="W19" s="3" t="s">
        <v>132</v>
      </c>
      <c r="X19" s="2" t="s">
        <v>133</v>
      </c>
    </row>
    <row r="20" spans="1:24" x14ac:dyDescent="0.25">
      <c r="A20" s="2" t="s">
        <v>204</v>
      </c>
      <c r="B20" s="37" t="s">
        <v>32</v>
      </c>
      <c r="C20" s="38">
        <v>824</v>
      </c>
      <c r="D20" s="39">
        <v>99.807000000000002</v>
      </c>
      <c r="E20" s="40">
        <v>0</v>
      </c>
      <c r="F20" s="38">
        <v>950</v>
      </c>
      <c r="G20" s="37" t="s">
        <v>74</v>
      </c>
      <c r="H20" s="38">
        <v>2243</v>
      </c>
      <c r="I20" s="38" t="s">
        <v>71</v>
      </c>
      <c r="J20" s="6" t="e">
        <v>#N/A</v>
      </c>
      <c r="K20" s="6" t="e">
        <v>#N/A</v>
      </c>
      <c r="L20" s="1">
        <v>-3.4152079999999998</v>
      </c>
      <c r="M20" s="1">
        <v>7.0993080000000004E-3</v>
      </c>
      <c r="N20" s="41" t="e">
        <v>#N/A</v>
      </c>
      <c r="O20" s="41" t="e">
        <v>#N/A</v>
      </c>
      <c r="P20" s="41" t="e">
        <v>#N/A</v>
      </c>
      <c r="Q20" s="41" t="e">
        <v>#N/A</v>
      </c>
      <c r="R20" s="1">
        <v>-3.0597989999999999</v>
      </c>
      <c r="S20" s="1">
        <v>2.6636189999999999E-4</v>
      </c>
      <c r="T20" s="2" t="s">
        <v>136</v>
      </c>
      <c r="U20" s="3" t="s">
        <v>131</v>
      </c>
      <c r="V20" s="2" t="s">
        <v>106</v>
      </c>
      <c r="W20" s="3" t="s">
        <v>132</v>
      </c>
      <c r="X20" s="2" t="s">
        <v>133</v>
      </c>
    </row>
    <row r="21" spans="1:24" x14ac:dyDescent="0.25">
      <c r="A21" s="2" t="s">
        <v>204</v>
      </c>
      <c r="B21" s="37" t="s">
        <v>32</v>
      </c>
      <c r="C21" s="38">
        <v>824</v>
      </c>
      <c r="D21" s="39">
        <v>99.875</v>
      </c>
      <c r="E21" s="40">
        <v>0</v>
      </c>
      <c r="F21" s="38">
        <v>1472</v>
      </c>
      <c r="G21" s="37" t="s">
        <v>75</v>
      </c>
      <c r="H21" s="38">
        <v>1885</v>
      </c>
      <c r="I21" s="38" t="s">
        <v>71</v>
      </c>
      <c r="J21" s="6" t="e">
        <v>#N/A</v>
      </c>
      <c r="K21" s="6" t="e">
        <v>#N/A</v>
      </c>
      <c r="L21" s="1">
        <v>-3.978218</v>
      </c>
      <c r="M21" s="1">
        <v>1.043054E-2</v>
      </c>
      <c r="N21" s="41" t="e">
        <v>#N/A</v>
      </c>
      <c r="O21" s="41" t="e">
        <v>#N/A</v>
      </c>
      <c r="P21" s="41" t="e">
        <v>#N/A</v>
      </c>
      <c r="Q21" s="41" t="e">
        <v>#N/A</v>
      </c>
      <c r="R21" s="1">
        <v>-2.6641629999999998</v>
      </c>
      <c r="S21" s="1">
        <v>1.631282E-3</v>
      </c>
      <c r="T21" s="2" t="s">
        <v>136</v>
      </c>
      <c r="U21" s="3" t="s">
        <v>131</v>
      </c>
      <c r="V21" s="2" t="s">
        <v>106</v>
      </c>
      <c r="W21" s="3" t="s">
        <v>132</v>
      </c>
      <c r="X21" s="2" t="s">
        <v>133</v>
      </c>
    </row>
    <row r="22" spans="1:24" x14ac:dyDescent="0.25">
      <c r="A22" s="2" t="s">
        <v>204</v>
      </c>
      <c r="B22" s="37" t="s">
        <v>32</v>
      </c>
      <c r="C22" s="38">
        <v>824</v>
      </c>
      <c r="D22" s="39">
        <v>88.49</v>
      </c>
      <c r="E22" s="40">
        <v>0</v>
      </c>
      <c r="F22" s="38">
        <v>963</v>
      </c>
      <c r="G22" s="37" t="s">
        <v>80</v>
      </c>
      <c r="H22" s="38">
        <v>1778</v>
      </c>
      <c r="I22" s="38" t="s">
        <v>81</v>
      </c>
      <c r="J22" s="1">
        <v>7.2972919999999997</v>
      </c>
      <c r="K22" s="1">
        <v>1.1411539689984401E-4</v>
      </c>
      <c r="L22" s="1">
        <v>7.3442749999999997</v>
      </c>
      <c r="M22" s="1">
        <v>3.4929109999999998E-5</v>
      </c>
      <c r="N22" s="1">
        <v>5.8207380000000004</v>
      </c>
      <c r="O22" s="1">
        <v>5.0735040000000004E-3</v>
      </c>
      <c r="P22" s="41" t="e">
        <v>#N/A</v>
      </c>
      <c r="Q22" s="41" t="e">
        <v>#N/A</v>
      </c>
      <c r="R22" s="1">
        <v>2.9006780000000001</v>
      </c>
      <c r="S22" s="1">
        <v>2.7872389999999999E-3</v>
      </c>
      <c r="T22" s="2" t="s">
        <v>136</v>
      </c>
      <c r="U22" s="3" t="s">
        <v>138</v>
      </c>
      <c r="V22" s="2" t="s">
        <v>106</v>
      </c>
      <c r="W22" s="3" t="s">
        <v>132</v>
      </c>
      <c r="X22" s="2" t="s">
        <v>133</v>
      </c>
    </row>
    <row r="23" spans="1:24" x14ac:dyDescent="0.25">
      <c r="A23" s="2" t="s">
        <v>205</v>
      </c>
      <c r="B23" s="37" t="s">
        <v>73</v>
      </c>
      <c r="C23" s="38">
        <v>1095</v>
      </c>
      <c r="D23" s="39">
        <v>99.430999999999997</v>
      </c>
      <c r="E23" s="40">
        <v>0</v>
      </c>
      <c r="F23" s="38">
        <v>1916</v>
      </c>
      <c r="G23" s="37" t="s">
        <v>72</v>
      </c>
      <c r="H23" s="38">
        <v>1075</v>
      </c>
      <c r="I23" s="38" t="s">
        <v>71</v>
      </c>
      <c r="J23" s="6" t="e">
        <v>#N/A</v>
      </c>
      <c r="K23" s="6" t="e">
        <v>#N/A</v>
      </c>
      <c r="L23" s="1">
        <v>-2.817275</v>
      </c>
      <c r="M23" s="1">
        <v>2.3837230000000001E-2</v>
      </c>
      <c r="N23" s="41" t="e">
        <v>#N/A</v>
      </c>
      <c r="O23" s="41" t="e">
        <v>#N/A</v>
      </c>
      <c r="P23" s="41" t="e">
        <v>#N/A</v>
      </c>
      <c r="Q23" s="41" t="e">
        <v>#N/A</v>
      </c>
      <c r="R23" s="1">
        <v>-2.6593930000000001</v>
      </c>
      <c r="S23" s="1">
        <v>3.2089330000000002E-3</v>
      </c>
      <c r="T23" s="2" t="s">
        <v>139</v>
      </c>
      <c r="U23" s="3" t="s">
        <v>140</v>
      </c>
      <c r="V23" s="2" t="s">
        <v>141</v>
      </c>
      <c r="W23" s="3" t="s">
        <v>142</v>
      </c>
      <c r="X23" s="2" t="s">
        <v>143</v>
      </c>
    </row>
    <row r="24" spans="1:24" x14ac:dyDescent="0.25">
      <c r="A24" s="2" t="s">
        <v>206</v>
      </c>
      <c r="B24" s="37" t="s">
        <v>55</v>
      </c>
      <c r="C24" s="38">
        <v>638</v>
      </c>
      <c r="D24" s="39">
        <v>95.408000000000001</v>
      </c>
      <c r="E24" s="40">
        <v>0</v>
      </c>
      <c r="F24" s="38">
        <v>924</v>
      </c>
      <c r="G24" s="37" t="s">
        <v>54</v>
      </c>
      <c r="H24" s="38">
        <v>1002</v>
      </c>
      <c r="I24" s="38" t="s">
        <v>53</v>
      </c>
      <c r="J24" s="1">
        <v>5.3108950000000004</v>
      </c>
      <c r="K24" s="1">
        <v>2.56047295828832E-2</v>
      </c>
      <c r="L24" s="1">
        <v>5.3540419999999997</v>
      </c>
      <c r="M24" s="1">
        <v>2.4384059999999999E-2</v>
      </c>
      <c r="N24" s="1">
        <v>5.4820669999999998</v>
      </c>
      <c r="O24" s="1">
        <v>1.8503820000000001E-2</v>
      </c>
      <c r="P24" s="1">
        <v>4.0134040000000004</v>
      </c>
      <c r="Q24" s="1">
        <v>3.4908939999999999E-2</v>
      </c>
      <c r="R24" s="41" t="e">
        <v>#N/A</v>
      </c>
      <c r="S24" s="41" t="e">
        <v>#N/A</v>
      </c>
      <c r="T24" s="2" t="s">
        <v>144</v>
      </c>
      <c r="U24" s="3" t="s">
        <v>106</v>
      </c>
      <c r="V24" s="2" t="s">
        <v>106</v>
      </c>
      <c r="W24" s="3" t="s">
        <v>106</v>
      </c>
      <c r="X24" s="2" t="s">
        <v>106</v>
      </c>
    </row>
    <row r="25" spans="1:24" x14ac:dyDescent="0.25">
      <c r="A25" s="2" t="s">
        <v>207</v>
      </c>
      <c r="B25" s="2" t="s">
        <v>13</v>
      </c>
      <c r="C25" s="3">
        <v>2174</v>
      </c>
      <c r="D25" s="4">
        <v>97.760999999999996</v>
      </c>
      <c r="E25" s="5">
        <v>0</v>
      </c>
      <c r="F25" s="3">
        <v>1384</v>
      </c>
      <c r="G25" s="2" t="s">
        <v>12</v>
      </c>
      <c r="H25" s="3">
        <v>904</v>
      </c>
      <c r="I25" s="3" t="s">
        <v>8</v>
      </c>
      <c r="J25" s="1">
        <v>7.2747450000000002</v>
      </c>
      <c r="K25" s="1">
        <v>2.0245662739747301E-5</v>
      </c>
      <c r="L25" s="1">
        <v>7.3117479999999997</v>
      </c>
      <c r="M25" s="1">
        <v>6.0981189999999997E-5</v>
      </c>
      <c r="N25" s="1">
        <v>7.353351</v>
      </c>
      <c r="O25" s="1">
        <v>8.7828509999999995E-6</v>
      </c>
      <c r="P25" s="1">
        <v>7.8598030000000003</v>
      </c>
      <c r="Q25" s="1">
        <v>1.86998E-5</v>
      </c>
      <c r="R25" s="1">
        <v>6.3237360000000002</v>
      </c>
      <c r="S25" s="1">
        <v>5.621215E-5</v>
      </c>
      <c r="T25" s="2" t="s">
        <v>145</v>
      </c>
      <c r="U25" s="3" t="s">
        <v>146</v>
      </c>
      <c r="V25" s="2" t="s">
        <v>106</v>
      </c>
      <c r="W25" s="3" t="s">
        <v>147</v>
      </c>
      <c r="X25" s="2" t="s">
        <v>148</v>
      </c>
    </row>
    <row r="26" spans="1:24" x14ac:dyDescent="0.25">
      <c r="A26" s="2" t="s">
        <v>207</v>
      </c>
      <c r="B26" s="2" t="s">
        <v>13</v>
      </c>
      <c r="C26" s="3">
        <v>2174</v>
      </c>
      <c r="D26" s="4">
        <v>97.756</v>
      </c>
      <c r="E26" s="5">
        <v>0</v>
      </c>
      <c r="F26" s="3">
        <v>3666</v>
      </c>
      <c r="G26" s="2" t="s">
        <v>17</v>
      </c>
      <c r="H26" s="3">
        <v>2345</v>
      </c>
      <c r="I26" s="3" t="s">
        <v>8</v>
      </c>
      <c r="J26" s="1">
        <v>3.5968300000000002</v>
      </c>
      <c r="K26" s="1">
        <v>4.47441156333516E-3</v>
      </c>
      <c r="L26" s="1">
        <v>3.6877279999999999</v>
      </c>
      <c r="M26" s="1">
        <v>3.065116E-2</v>
      </c>
      <c r="N26" s="1">
        <v>2.8336350000000001</v>
      </c>
      <c r="O26" s="1">
        <v>4.1818929999999997E-2</v>
      </c>
      <c r="P26" s="1">
        <v>2.531244</v>
      </c>
      <c r="Q26" s="1">
        <v>3.8360789999999999E-2</v>
      </c>
      <c r="R26" s="1">
        <v>4.091583</v>
      </c>
      <c r="S26" s="1">
        <v>9.7745260000000004E-3</v>
      </c>
      <c r="T26" s="2" t="s">
        <v>145</v>
      </c>
      <c r="U26" s="3" t="s">
        <v>146</v>
      </c>
      <c r="V26" s="2" t="s">
        <v>106</v>
      </c>
      <c r="W26" s="3" t="s">
        <v>147</v>
      </c>
      <c r="X26" s="2" t="s">
        <v>148</v>
      </c>
    </row>
    <row r="27" spans="1:24" x14ac:dyDescent="0.25">
      <c r="A27" s="2" t="s">
        <v>207</v>
      </c>
      <c r="B27" s="2" t="s">
        <v>13</v>
      </c>
      <c r="C27" s="3">
        <v>2174</v>
      </c>
      <c r="D27" s="4">
        <v>97.072000000000003</v>
      </c>
      <c r="E27" s="5">
        <v>0</v>
      </c>
      <c r="F27" s="3">
        <v>3672</v>
      </c>
      <c r="G27" s="2" t="s">
        <v>42</v>
      </c>
      <c r="H27" s="3">
        <v>2737</v>
      </c>
      <c r="I27" s="3" t="s">
        <v>40</v>
      </c>
      <c r="J27" s="1">
        <v>-2.4115093212844099</v>
      </c>
      <c r="K27" s="1">
        <v>1.58691690029414E-7</v>
      </c>
      <c r="L27" s="1">
        <v>-2.3578830000000002</v>
      </c>
      <c r="M27" s="1">
        <v>2.1093730000000001E-4</v>
      </c>
      <c r="N27" s="1">
        <v>-1.529474</v>
      </c>
      <c r="O27" s="1">
        <v>7.2425299999999996E-3</v>
      </c>
      <c r="P27" s="6" t="e">
        <v>#N/A</v>
      </c>
      <c r="Q27" s="6" t="e">
        <v>#N/A</v>
      </c>
      <c r="R27" s="6" t="e">
        <v>#N/A</v>
      </c>
      <c r="S27" s="6" t="e">
        <v>#N/A</v>
      </c>
      <c r="T27" s="2" t="s">
        <v>145</v>
      </c>
      <c r="U27" s="3" t="s">
        <v>146</v>
      </c>
      <c r="V27" s="2" t="s">
        <v>106</v>
      </c>
      <c r="W27" s="3" t="s">
        <v>147</v>
      </c>
      <c r="X27" s="2" t="s">
        <v>148</v>
      </c>
    </row>
    <row r="28" spans="1:24" x14ac:dyDescent="0.25">
      <c r="A28" s="2" t="s">
        <v>207</v>
      </c>
      <c r="B28" s="2" t="s">
        <v>13</v>
      </c>
      <c r="C28" s="3">
        <v>2174</v>
      </c>
      <c r="D28" s="4">
        <v>98.22</v>
      </c>
      <c r="E28" s="5">
        <v>0</v>
      </c>
      <c r="F28" s="3">
        <v>3718</v>
      </c>
      <c r="G28" s="2" t="s">
        <v>52</v>
      </c>
      <c r="H28" s="3">
        <v>2443</v>
      </c>
      <c r="I28" s="3" t="s">
        <v>53</v>
      </c>
      <c r="J28" s="1">
        <v>5.8778810000000004</v>
      </c>
      <c r="K28" s="1">
        <v>1.58072944331113E-2</v>
      </c>
      <c r="L28" s="1">
        <v>5.9219179999999998</v>
      </c>
      <c r="M28" s="1">
        <v>1.789913E-3</v>
      </c>
      <c r="N28" s="1">
        <v>6.2571620000000001</v>
      </c>
      <c r="O28" s="1">
        <v>1.7561829999999999E-3</v>
      </c>
      <c r="P28" s="1">
        <v>6.3158760000000003</v>
      </c>
      <c r="Q28" s="1">
        <v>5.0477309999999997E-3</v>
      </c>
      <c r="R28" s="6" t="e">
        <v>#N/A</v>
      </c>
      <c r="S28" s="6" t="e">
        <v>#N/A</v>
      </c>
      <c r="T28" s="2" t="s">
        <v>145</v>
      </c>
      <c r="U28" s="3" t="s">
        <v>146</v>
      </c>
      <c r="V28" s="2" t="s">
        <v>106</v>
      </c>
      <c r="W28" s="3" t="s">
        <v>147</v>
      </c>
      <c r="X28" s="2" t="s">
        <v>148</v>
      </c>
    </row>
    <row r="29" spans="1:24" x14ac:dyDescent="0.25">
      <c r="A29" s="2" t="s">
        <v>208</v>
      </c>
      <c r="B29" s="37" t="s">
        <v>28</v>
      </c>
      <c r="C29" s="38">
        <v>2046</v>
      </c>
      <c r="D29" s="39">
        <v>99.11</v>
      </c>
      <c r="E29" s="40">
        <v>9.8799999999999998E-172</v>
      </c>
      <c r="F29" s="38">
        <v>606</v>
      </c>
      <c r="G29" s="37" t="s">
        <v>27</v>
      </c>
      <c r="H29" s="38">
        <v>3027</v>
      </c>
      <c r="I29" s="38" t="s">
        <v>26</v>
      </c>
      <c r="J29" s="6" t="e">
        <v>#N/A</v>
      </c>
      <c r="K29" s="6" t="e">
        <v>#N/A</v>
      </c>
      <c r="L29" s="1">
        <v>-2.2047479999999999</v>
      </c>
      <c r="M29" s="1">
        <v>4.7034899999999998E-2</v>
      </c>
      <c r="N29" s="41" t="e">
        <v>#N/A</v>
      </c>
      <c r="O29" s="41" t="e">
        <v>#N/A</v>
      </c>
      <c r="P29" s="41" t="e">
        <v>#N/A</v>
      </c>
      <c r="Q29" s="41" t="e">
        <v>#N/A</v>
      </c>
      <c r="R29" s="41" t="e">
        <v>#N/A</v>
      </c>
      <c r="S29" s="41" t="e">
        <v>#N/A</v>
      </c>
      <c r="T29" s="2" t="s">
        <v>149</v>
      </c>
      <c r="U29" s="3" t="s">
        <v>150</v>
      </c>
      <c r="V29" s="2" t="s">
        <v>151</v>
      </c>
      <c r="W29" s="3" t="s">
        <v>152</v>
      </c>
      <c r="X29" s="2" t="s">
        <v>153</v>
      </c>
    </row>
    <row r="30" spans="1:24" x14ac:dyDescent="0.25">
      <c r="A30" s="2" t="s">
        <v>208</v>
      </c>
      <c r="B30" s="37" t="s">
        <v>28</v>
      </c>
      <c r="C30" s="38">
        <v>2046</v>
      </c>
      <c r="D30" s="39">
        <v>99.11</v>
      </c>
      <c r="E30" s="40">
        <v>9.8799999999999998E-172</v>
      </c>
      <c r="F30" s="38">
        <v>606</v>
      </c>
      <c r="G30" s="37" t="s">
        <v>76</v>
      </c>
      <c r="H30" s="38">
        <v>4890</v>
      </c>
      <c r="I30" s="38" t="s">
        <v>77</v>
      </c>
      <c r="J30" s="6" t="e">
        <v>#N/A</v>
      </c>
      <c r="K30" s="6" t="e">
        <v>#N/A</v>
      </c>
      <c r="L30" s="41" t="e">
        <v>#N/A</v>
      </c>
      <c r="M30" s="41" t="e">
        <v>#N/A</v>
      </c>
      <c r="N30" s="1">
        <v>1.5100739999999999</v>
      </c>
      <c r="O30" s="1">
        <v>2.5625169999999999E-2</v>
      </c>
      <c r="P30" s="41" t="e">
        <v>#N/A</v>
      </c>
      <c r="Q30" s="41" t="e">
        <v>#N/A</v>
      </c>
      <c r="R30" s="1">
        <v>1.975244</v>
      </c>
      <c r="S30" s="1">
        <v>3.3816449999999998E-2</v>
      </c>
      <c r="T30" s="2" t="s">
        <v>154</v>
      </c>
      <c r="U30" s="3" t="s">
        <v>150</v>
      </c>
      <c r="V30" s="2" t="s">
        <v>151</v>
      </c>
      <c r="W30" s="3" t="s">
        <v>152</v>
      </c>
      <c r="X30" s="2" t="s">
        <v>153</v>
      </c>
    </row>
    <row r="31" spans="1:24" x14ac:dyDescent="0.25">
      <c r="A31" s="2" t="s">
        <v>209</v>
      </c>
      <c r="B31" s="2" t="s">
        <v>38</v>
      </c>
      <c r="C31" s="3">
        <v>59949</v>
      </c>
      <c r="D31" s="4">
        <v>89.864999999999995</v>
      </c>
      <c r="E31" s="5">
        <v>1.07E-159</v>
      </c>
      <c r="F31" s="3">
        <v>571</v>
      </c>
      <c r="G31" s="2" t="s">
        <v>37</v>
      </c>
      <c r="H31" s="3">
        <v>444</v>
      </c>
      <c r="I31" s="3" t="s">
        <v>31</v>
      </c>
      <c r="J31" s="6" t="e">
        <v>#N/A</v>
      </c>
      <c r="K31" s="6" t="e">
        <v>#N/A</v>
      </c>
      <c r="L31" s="6" t="e">
        <v>#N/A</v>
      </c>
      <c r="M31" s="6" t="e">
        <v>#N/A</v>
      </c>
      <c r="N31" s="1">
        <v>-5.754759</v>
      </c>
      <c r="O31" s="1">
        <v>1.137261E-2</v>
      </c>
      <c r="P31" s="6" t="e">
        <v>#N/A</v>
      </c>
      <c r="Q31" s="6" t="e">
        <v>#N/A</v>
      </c>
      <c r="R31" s="6" t="e">
        <v>#N/A</v>
      </c>
      <c r="S31" s="6" t="e">
        <v>#N/A</v>
      </c>
      <c r="T31" s="2" t="s">
        <v>155</v>
      </c>
      <c r="U31" s="3" t="s">
        <v>156</v>
      </c>
      <c r="V31" s="2" t="s">
        <v>157</v>
      </c>
      <c r="W31" s="3" t="s">
        <v>158</v>
      </c>
      <c r="X31" s="2" t="s">
        <v>159</v>
      </c>
    </row>
    <row r="32" spans="1:24" x14ac:dyDescent="0.25">
      <c r="A32" s="2" t="s">
        <v>210</v>
      </c>
      <c r="B32" s="2" t="s">
        <v>38</v>
      </c>
      <c r="C32" s="3">
        <v>59949</v>
      </c>
      <c r="D32" s="4">
        <v>92.965999999999994</v>
      </c>
      <c r="E32" s="5">
        <v>0</v>
      </c>
      <c r="F32" s="3">
        <v>950</v>
      </c>
      <c r="G32" s="2" t="s">
        <v>51</v>
      </c>
      <c r="H32" s="3">
        <v>1003</v>
      </c>
      <c r="I32" s="3" t="s">
        <v>49</v>
      </c>
      <c r="J32" s="1">
        <v>-5.6652649999999998</v>
      </c>
      <c r="K32" s="1">
        <v>1.38980451227802E-2</v>
      </c>
      <c r="L32" s="1">
        <v>-5.6167210000000001</v>
      </c>
      <c r="M32" s="1">
        <v>3.582333E-3</v>
      </c>
      <c r="N32" s="6" t="e">
        <v>#N/A</v>
      </c>
      <c r="O32" s="6" t="e">
        <v>#N/A</v>
      </c>
      <c r="P32" s="1">
        <v>-4.0498180000000001</v>
      </c>
      <c r="Q32" s="1">
        <v>2.1995480000000001E-2</v>
      </c>
      <c r="R32" s="6" t="e">
        <v>#N/A</v>
      </c>
      <c r="S32" s="6" t="e">
        <v>#N/A</v>
      </c>
      <c r="T32" s="2" t="s">
        <v>160</v>
      </c>
      <c r="U32" s="3" t="s">
        <v>156</v>
      </c>
      <c r="V32" s="2" t="s">
        <v>157</v>
      </c>
      <c r="W32" s="3" t="s">
        <v>158</v>
      </c>
      <c r="X32" s="2" t="s">
        <v>159</v>
      </c>
    </row>
    <row r="33" spans="1:24" x14ac:dyDescent="0.25">
      <c r="A33" s="2" t="s">
        <v>211</v>
      </c>
      <c r="B33" s="2" t="s">
        <v>196</v>
      </c>
      <c r="C33" s="3">
        <v>2187</v>
      </c>
      <c r="D33" s="4">
        <v>80.644999999999996</v>
      </c>
      <c r="E33" s="5">
        <v>0</v>
      </c>
      <c r="F33" s="3">
        <v>1539</v>
      </c>
      <c r="G33" s="2" t="s">
        <v>62</v>
      </c>
      <c r="H33" s="3">
        <v>2714</v>
      </c>
      <c r="I33" s="3" t="s">
        <v>60</v>
      </c>
      <c r="J33" s="6" t="e">
        <v>#N/A</v>
      </c>
      <c r="K33" s="6" t="e">
        <v>#N/A</v>
      </c>
      <c r="L33" s="6" t="e">
        <v>#N/A</v>
      </c>
      <c r="M33" s="6" t="e">
        <v>#N/A</v>
      </c>
      <c r="N33" s="6" t="e">
        <v>#N/A</v>
      </c>
      <c r="O33" s="6" t="e">
        <v>#N/A</v>
      </c>
      <c r="P33" s="6" t="e">
        <v>#N/A</v>
      </c>
      <c r="Q33" s="6" t="e">
        <v>#N/A</v>
      </c>
      <c r="R33" s="1">
        <v>1.010953</v>
      </c>
      <c r="S33" s="1">
        <v>4.3349930000000002E-2</v>
      </c>
      <c r="T33" s="2" t="s">
        <v>161</v>
      </c>
      <c r="U33" s="3" t="s">
        <v>162</v>
      </c>
      <c r="V33" s="2" t="s">
        <v>163</v>
      </c>
      <c r="W33" s="3" t="s">
        <v>164</v>
      </c>
      <c r="X33" s="2" t="s">
        <v>165</v>
      </c>
    </row>
    <row r="34" spans="1:24" x14ac:dyDescent="0.25">
      <c r="A34" s="2" t="s">
        <v>211</v>
      </c>
      <c r="B34" s="2" t="s">
        <v>196</v>
      </c>
      <c r="C34" s="3">
        <v>2187</v>
      </c>
      <c r="D34" s="4">
        <v>84.488</v>
      </c>
      <c r="E34" s="5">
        <v>0</v>
      </c>
      <c r="F34" s="3">
        <v>2069</v>
      </c>
      <c r="G34" s="2" t="s">
        <v>63</v>
      </c>
      <c r="H34" s="3">
        <v>2823</v>
      </c>
      <c r="I34" s="3" t="s">
        <v>60</v>
      </c>
      <c r="J34" s="6" t="e">
        <v>#N/A</v>
      </c>
      <c r="K34" s="6" t="e">
        <v>#N/A</v>
      </c>
      <c r="L34" s="6" t="e">
        <v>#N/A</v>
      </c>
      <c r="M34" s="6" t="e">
        <v>#N/A</v>
      </c>
      <c r="N34" s="6" t="e">
        <v>#N/A</v>
      </c>
      <c r="O34" s="6" t="e">
        <v>#N/A</v>
      </c>
      <c r="P34" s="6" t="e">
        <v>#N/A</v>
      </c>
      <c r="Q34" s="6" t="e">
        <v>#N/A</v>
      </c>
      <c r="R34" s="1">
        <v>-2.6875360000000001</v>
      </c>
      <c r="S34" s="1">
        <v>4.1275499999999998E-3</v>
      </c>
      <c r="T34" s="2" t="s">
        <v>166</v>
      </c>
      <c r="U34" s="3" t="s">
        <v>162</v>
      </c>
      <c r="V34" s="2" t="s">
        <v>163</v>
      </c>
      <c r="W34" s="3" t="s">
        <v>164</v>
      </c>
      <c r="X34" s="2" t="s">
        <v>165</v>
      </c>
    </row>
    <row r="35" spans="1:24" x14ac:dyDescent="0.25">
      <c r="A35" s="2" t="s">
        <v>212</v>
      </c>
      <c r="B35" s="2" t="s">
        <v>58</v>
      </c>
      <c r="C35" s="3">
        <v>2703</v>
      </c>
      <c r="D35" s="4">
        <v>85.691000000000003</v>
      </c>
      <c r="E35" s="5">
        <v>0</v>
      </c>
      <c r="F35" s="3">
        <v>1938</v>
      </c>
      <c r="G35" s="2" t="s">
        <v>56</v>
      </c>
      <c r="H35" s="3">
        <v>2627</v>
      </c>
      <c r="I35" s="3" t="s">
        <v>57</v>
      </c>
      <c r="J35" s="6" t="e">
        <v>#N/A</v>
      </c>
      <c r="K35" s="6" t="e">
        <v>#N/A</v>
      </c>
      <c r="L35" s="6" t="e">
        <v>#N/A</v>
      </c>
      <c r="M35" s="6" t="e">
        <v>#N/A</v>
      </c>
      <c r="N35" s="1">
        <v>1.064065</v>
      </c>
      <c r="O35" s="1">
        <v>3.5563310000000001E-2</v>
      </c>
      <c r="P35" s="1">
        <v>1.368684</v>
      </c>
      <c r="Q35" s="1">
        <v>2.0654639999999998E-2</v>
      </c>
      <c r="R35" s="6" t="e">
        <v>#N/A</v>
      </c>
      <c r="S35" s="6" t="e">
        <v>#N/A</v>
      </c>
      <c r="T35" s="2" t="s">
        <v>167</v>
      </c>
      <c r="U35" s="3" t="s">
        <v>168</v>
      </c>
      <c r="V35" s="2" t="s">
        <v>169</v>
      </c>
      <c r="W35" s="3" t="s">
        <v>117</v>
      </c>
      <c r="X35" s="2" t="s">
        <v>118</v>
      </c>
    </row>
    <row r="36" spans="1:24" x14ac:dyDescent="0.25">
      <c r="A36" s="2" t="s">
        <v>213</v>
      </c>
      <c r="B36" s="37" t="s">
        <v>41</v>
      </c>
      <c r="C36" s="38">
        <v>1610</v>
      </c>
      <c r="D36" s="39">
        <v>99.938000000000002</v>
      </c>
      <c r="E36" s="40">
        <v>0</v>
      </c>
      <c r="F36" s="38">
        <v>2968</v>
      </c>
      <c r="G36" s="37" t="s">
        <v>39</v>
      </c>
      <c r="H36" s="38">
        <v>1976</v>
      </c>
      <c r="I36" s="38" t="s">
        <v>40</v>
      </c>
      <c r="J36" s="1">
        <v>8.446809</v>
      </c>
      <c r="K36" s="1">
        <v>1.10325539183927E-4</v>
      </c>
      <c r="L36" s="1">
        <v>8.4925280000000001</v>
      </c>
      <c r="M36" s="1">
        <v>5.4023480000000003E-9</v>
      </c>
      <c r="N36" s="1">
        <v>2.6723690000000002</v>
      </c>
      <c r="O36" s="1">
        <v>7.6216290000000004E-3</v>
      </c>
      <c r="P36" s="41" t="e">
        <v>#N/A</v>
      </c>
      <c r="Q36" s="41" t="e">
        <v>#N/A</v>
      </c>
      <c r="R36" s="41" t="e">
        <v>#N/A</v>
      </c>
      <c r="S36" s="41" t="e">
        <v>#N/A</v>
      </c>
      <c r="T36" s="2" t="s">
        <v>170</v>
      </c>
      <c r="U36" s="3" t="s">
        <v>171</v>
      </c>
      <c r="V36" s="2" t="s">
        <v>172</v>
      </c>
      <c r="W36" s="3" t="s">
        <v>173</v>
      </c>
      <c r="X36" s="2" t="s">
        <v>174</v>
      </c>
    </row>
    <row r="37" spans="1:24" x14ac:dyDescent="0.25">
      <c r="A37" s="2" t="s">
        <v>197</v>
      </c>
      <c r="B37" s="2" t="s">
        <v>47</v>
      </c>
      <c r="C37" s="3">
        <v>1053</v>
      </c>
      <c r="D37" s="4">
        <v>86.055000000000007</v>
      </c>
      <c r="E37" s="5">
        <v>0</v>
      </c>
      <c r="F37" s="3">
        <v>1098</v>
      </c>
      <c r="G37" s="2" t="s">
        <v>46</v>
      </c>
      <c r="H37" s="3">
        <v>2913</v>
      </c>
      <c r="I37" s="3" t="s">
        <v>45</v>
      </c>
      <c r="J37" s="6" t="e">
        <v>#N/A</v>
      </c>
      <c r="K37" s="6" t="e">
        <v>#N/A</v>
      </c>
      <c r="L37" s="6" t="e">
        <v>#N/A</v>
      </c>
      <c r="M37" s="6" t="e">
        <v>#N/A</v>
      </c>
      <c r="N37" s="6" t="e">
        <v>#N/A</v>
      </c>
      <c r="O37" s="6" t="e">
        <v>#N/A</v>
      </c>
      <c r="P37" s="1">
        <v>1.3375539999999999</v>
      </c>
      <c r="Q37" s="1">
        <v>3.2131640000000003E-2</v>
      </c>
      <c r="R37" s="6" t="e">
        <v>#N/A</v>
      </c>
      <c r="S37" s="6" t="e">
        <v>#N/A</v>
      </c>
      <c r="T37" s="2" t="s">
        <v>175</v>
      </c>
      <c r="U37" s="3" t="s">
        <v>176</v>
      </c>
      <c r="V37" s="2" t="s">
        <v>177</v>
      </c>
      <c r="W37" s="3" t="s">
        <v>178</v>
      </c>
      <c r="X37" s="2" t="s">
        <v>179</v>
      </c>
    </row>
    <row r="38" spans="1:24" x14ac:dyDescent="0.25">
      <c r="A38" s="2" t="s">
        <v>197</v>
      </c>
      <c r="B38" s="2" t="s">
        <v>47</v>
      </c>
      <c r="C38" s="3">
        <v>1053</v>
      </c>
      <c r="D38" s="4">
        <v>87.730999999999995</v>
      </c>
      <c r="E38" s="5">
        <v>0</v>
      </c>
      <c r="F38" s="3">
        <v>1190</v>
      </c>
      <c r="G38" s="2" t="s">
        <v>64</v>
      </c>
      <c r="H38" s="3">
        <v>2084</v>
      </c>
      <c r="I38" s="3" t="s">
        <v>60</v>
      </c>
      <c r="J38" s="6" t="e">
        <v>#N/A</v>
      </c>
      <c r="K38" s="6" t="e">
        <v>#N/A</v>
      </c>
      <c r="L38" s="6" t="e">
        <v>#N/A</v>
      </c>
      <c r="M38" s="6" t="e">
        <v>#N/A</v>
      </c>
      <c r="N38" s="6" t="e">
        <v>#N/A</v>
      </c>
      <c r="O38" s="6" t="e">
        <v>#N/A</v>
      </c>
      <c r="P38" s="6" t="e">
        <v>#N/A</v>
      </c>
      <c r="Q38" s="6" t="e">
        <v>#N/A</v>
      </c>
      <c r="R38" s="1">
        <v>-2.939432</v>
      </c>
      <c r="S38" s="1">
        <v>2.847061E-2</v>
      </c>
      <c r="T38" s="2" t="s">
        <v>175</v>
      </c>
      <c r="U38" s="3" t="s">
        <v>176</v>
      </c>
      <c r="V38" s="2" t="s">
        <v>177</v>
      </c>
      <c r="W38" s="3" t="s">
        <v>178</v>
      </c>
      <c r="X38" s="2" t="s">
        <v>179</v>
      </c>
    </row>
    <row r="39" spans="1:24" x14ac:dyDescent="0.25">
      <c r="A39" s="2" t="s">
        <v>197</v>
      </c>
      <c r="B39" s="2" t="s">
        <v>47</v>
      </c>
      <c r="C39" s="3">
        <v>1053</v>
      </c>
      <c r="D39" s="4">
        <v>86.055000000000007</v>
      </c>
      <c r="E39" s="5">
        <v>0</v>
      </c>
      <c r="F39" s="3">
        <v>1098</v>
      </c>
      <c r="G39" s="2" t="s">
        <v>85</v>
      </c>
      <c r="H39" s="3">
        <v>3061</v>
      </c>
      <c r="I39" s="3" t="s">
        <v>84</v>
      </c>
      <c r="J39" s="6" t="e">
        <v>#N/A</v>
      </c>
      <c r="K39" s="6" t="e">
        <v>#N/A</v>
      </c>
      <c r="L39" s="6" t="e">
        <v>#N/A</v>
      </c>
      <c r="M39" s="6" t="e">
        <v>#N/A</v>
      </c>
      <c r="N39" s="6" t="e">
        <v>#N/A</v>
      </c>
      <c r="O39" s="6" t="e">
        <v>#N/A</v>
      </c>
      <c r="P39" s="1">
        <v>-4.439978</v>
      </c>
      <c r="Q39" s="1">
        <v>2.225805E-3</v>
      </c>
      <c r="R39" s="1">
        <v>-4.8507129999999998</v>
      </c>
      <c r="S39" s="1">
        <v>1.222321E-3</v>
      </c>
      <c r="T39" s="2" t="s">
        <v>175</v>
      </c>
      <c r="U39" s="3" t="s">
        <v>176</v>
      </c>
      <c r="V39" s="2" t="s">
        <v>177</v>
      </c>
      <c r="W39" s="3" t="s">
        <v>178</v>
      </c>
      <c r="X39" s="2" t="s">
        <v>179</v>
      </c>
    </row>
    <row r="40" spans="1:24" x14ac:dyDescent="0.25">
      <c r="A40" s="2" t="s">
        <v>214</v>
      </c>
      <c r="B40" s="37" t="s">
        <v>92</v>
      </c>
      <c r="C40" s="38">
        <v>2057</v>
      </c>
      <c r="D40" s="39">
        <v>94.866</v>
      </c>
      <c r="E40" s="40">
        <v>0</v>
      </c>
      <c r="F40" s="38">
        <v>699</v>
      </c>
      <c r="G40" s="37" t="s">
        <v>25</v>
      </c>
      <c r="H40" s="38">
        <v>448</v>
      </c>
      <c r="I40" s="38" t="s">
        <v>26</v>
      </c>
      <c r="J40" s="6" t="e">
        <v>#N/A</v>
      </c>
      <c r="K40" s="6" t="e">
        <v>#N/A</v>
      </c>
      <c r="L40" s="1">
        <v>5.5702499999999997</v>
      </c>
      <c r="M40" s="1">
        <v>8.4935819999999995E-3</v>
      </c>
      <c r="N40" s="41" t="e">
        <v>#N/A</v>
      </c>
      <c r="O40" s="41" t="e">
        <v>#N/A</v>
      </c>
      <c r="P40" s="41" t="e">
        <v>#N/A</v>
      </c>
      <c r="Q40" s="41" t="e">
        <v>#N/A</v>
      </c>
      <c r="R40" s="41" t="e">
        <v>#N/A</v>
      </c>
      <c r="S40" s="41" t="e">
        <v>#N/A</v>
      </c>
      <c r="T40" s="2" t="s">
        <v>180</v>
      </c>
      <c r="U40" s="3" t="s">
        <v>106</v>
      </c>
      <c r="V40" s="2" t="s">
        <v>106</v>
      </c>
      <c r="W40" s="3" t="s">
        <v>106</v>
      </c>
      <c r="X40" s="2" t="s">
        <v>106</v>
      </c>
    </row>
    <row r="41" spans="1:24" x14ac:dyDescent="0.25">
      <c r="A41" s="2" t="s">
        <v>214</v>
      </c>
      <c r="B41" s="37" t="s">
        <v>92</v>
      </c>
      <c r="C41" s="38">
        <v>2057</v>
      </c>
      <c r="D41" s="39">
        <v>98.164000000000001</v>
      </c>
      <c r="E41" s="40">
        <v>0</v>
      </c>
      <c r="F41" s="38">
        <v>1046</v>
      </c>
      <c r="G41" s="37" t="s">
        <v>83</v>
      </c>
      <c r="H41" s="38">
        <v>599</v>
      </c>
      <c r="I41" s="38" t="s">
        <v>84</v>
      </c>
      <c r="J41" s="6" t="e">
        <v>#N/A</v>
      </c>
      <c r="K41" s="6" t="e">
        <v>#N/A</v>
      </c>
      <c r="L41" s="41" t="e">
        <v>#N/A</v>
      </c>
      <c r="M41" s="41" t="e">
        <v>#N/A</v>
      </c>
      <c r="N41" s="41" t="e">
        <v>#N/A</v>
      </c>
      <c r="O41" s="41" t="e">
        <v>#N/A</v>
      </c>
      <c r="P41" s="1">
        <v>1.402793</v>
      </c>
      <c r="Q41" s="1">
        <v>4.5460220000000003E-2</v>
      </c>
      <c r="R41" s="1">
        <v>1.6269180000000001</v>
      </c>
      <c r="S41" s="1">
        <v>3.3411629999999998E-2</v>
      </c>
      <c r="T41" s="2" t="s">
        <v>180</v>
      </c>
      <c r="U41" s="3" t="s">
        <v>106</v>
      </c>
      <c r="V41" s="2" t="s">
        <v>106</v>
      </c>
      <c r="W41" s="3" t="s">
        <v>106</v>
      </c>
      <c r="X41" s="2" t="s">
        <v>106</v>
      </c>
    </row>
    <row r="42" spans="1:24" x14ac:dyDescent="0.25">
      <c r="A42" s="2" t="s">
        <v>217</v>
      </c>
      <c r="B42" s="2" t="s">
        <v>93</v>
      </c>
      <c r="C42" s="3">
        <v>580</v>
      </c>
      <c r="D42" s="4">
        <v>90.924999999999997</v>
      </c>
      <c r="E42" s="5">
        <v>0</v>
      </c>
      <c r="F42" s="3">
        <v>782</v>
      </c>
      <c r="G42" s="2" t="s">
        <v>29</v>
      </c>
      <c r="H42" s="3">
        <v>4346</v>
      </c>
      <c r="I42" s="3" t="s">
        <v>26</v>
      </c>
      <c r="J42" s="1">
        <v>-1.646557</v>
      </c>
      <c r="K42" s="1">
        <v>4.22211188355593E-5</v>
      </c>
      <c r="L42" s="1">
        <v>-1.599458</v>
      </c>
      <c r="M42" s="1">
        <v>5.6432580000000002E-4</v>
      </c>
      <c r="N42" s="6" t="e">
        <v>#N/A</v>
      </c>
      <c r="O42" s="6" t="e">
        <v>#N/A</v>
      </c>
      <c r="P42" s="6" t="e">
        <v>#N/A</v>
      </c>
      <c r="Q42" s="6" t="e">
        <v>#N/A</v>
      </c>
      <c r="R42" s="6" t="e">
        <v>#N/A</v>
      </c>
      <c r="S42" s="6" t="e">
        <v>#N/A</v>
      </c>
      <c r="T42" s="2" t="s">
        <v>181</v>
      </c>
      <c r="U42" s="3" t="s">
        <v>182</v>
      </c>
      <c r="V42" s="2" t="s">
        <v>183</v>
      </c>
      <c r="W42" s="3" t="s">
        <v>158</v>
      </c>
      <c r="X42" s="2" t="s">
        <v>159</v>
      </c>
    </row>
    <row r="43" spans="1:24" x14ac:dyDescent="0.25">
      <c r="A43" s="2" t="s">
        <v>216</v>
      </c>
      <c r="B43" s="2" t="s">
        <v>15</v>
      </c>
      <c r="C43" s="3">
        <v>1386</v>
      </c>
      <c r="D43" s="4">
        <v>84.27</v>
      </c>
      <c r="E43" s="5">
        <v>0</v>
      </c>
      <c r="F43" s="3">
        <v>1035</v>
      </c>
      <c r="G43" s="2" t="s">
        <v>14</v>
      </c>
      <c r="H43" s="3">
        <v>2553</v>
      </c>
      <c r="I43" s="3" t="s">
        <v>8</v>
      </c>
      <c r="J43" s="1">
        <v>5.3284580000000004</v>
      </c>
      <c r="K43" s="1">
        <v>6.3867692205862098E-9</v>
      </c>
      <c r="L43" s="1">
        <v>5.3590049999999998</v>
      </c>
      <c r="M43" s="1">
        <v>2.6150099999999999E-5</v>
      </c>
      <c r="N43" s="1">
        <v>3.2570030000000001</v>
      </c>
      <c r="O43" s="1">
        <v>4.0582729999999998E-4</v>
      </c>
      <c r="P43" s="1">
        <v>3.8741560000000002</v>
      </c>
      <c r="Q43" s="1">
        <v>3.7412039999999999E-7</v>
      </c>
      <c r="R43" s="1">
        <v>2.7744300000000002</v>
      </c>
      <c r="S43" s="1">
        <v>4.8496479999999998E-5</v>
      </c>
      <c r="T43" s="2" t="s">
        <v>184</v>
      </c>
      <c r="U43" s="3" t="s">
        <v>185</v>
      </c>
      <c r="V43" s="2" t="s">
        <v>186</v>
      </c>
      <c r="W43" s="3" t="s">
        <v>187</v>
      </c>
      <c r="X43" s="2" t="s">
        <v>188</v>
      </c>
    </row>
    <row r="44" spans="1:24" x14ac:dyDescent="0.25">
      <c r="A44" s="2" t="s">
        <v>216</v>
      </c>
      <c r="B44" s="2" t="s">
        <v>15</v>
      </c>
      <c r="C44" s="3">
        <v>1386</v>
      </c>
      <c r="D44" s="4">
        <v>84.176000000000002</v>
      </c>
      <c r="E44" s="5">
        <v>0</v>
      </c>
      <c r="F44" s="3">
        <v>1029</v>
      </c>
      <c r="G44" s="2" t="s">
        <v>36</v>
      </c>
      <c r="H44" s="3">
        <v>2578</v>
      </c>
      <c r="I44" s="3" t="s">
        <v>31</v>
      </c>
      <c r="J44" s="6" t="e">
        <v>#N/A</v>
      </c>
      <c r="K44" s="6" t="e">
        <v>#N/A</v>
      </c>
      <c r="L44" s="6" t="e">
        <v>#N/A</v>
      </c>
      <c r="M44" s="6" t="e">
        <v>#N/A</v>
      </c>
      <c r="N44" s="1">
        <v>-3.7613110000000001</v>
      </c>
      <c r="O44" s="1">
        <v>2.2754139999999999E-2</v>
      </c>
      <c r="P44" s="6" t="e">
        <v>#N/A</v>
      </c>
      <c r="Q44" s="6" t="e">
        <v>#N/A</v>
      </c>
      <c r="R44" s="6" t="e">
        <v>#N/A</v>
      </c>
      <c r="S44" s="6" t="e">
        <v>#N/A</v>
      </c>
      <c r="T44" s="2" t="s">
        <v>184</v>
      </c>
      <c r="U44" s="3" t="s">
        <v>185</v>
      </c>
      <c r="V44" s="2" t="s">
        <v>186</v>
      </c>
      <c r="W44" s="3" t="s">
        <v>187</v>
      </c>
      <c r="X44" s="2" t="s">
        <v>188</v>
      </c>
    </row>
    <row r="45" spans="1:24" x14ac:dyDescent="0.25">
      <c r="A45" s="2" t="s">
        <v>216</v>
      </c>
      <c r="B45" s="2" t="s">
        <v>15</v>
      </c>
      <c r="C45" s="3">
        <v>1386</v>
      </c>
      <c r="D45" s="4">
        <v>84.176000000000002</v>
      </c>
      <c r="E45" s="5">
        <v>0</v>
      </c>
      <c r="F45" s="3">
        <v>1029</v>
      </c>
      <c r="G45" s="2" t="s">
        <v>50</v>
      </c>
      <c r="H45" s="3">
        <v>2016</v>
      </c>
      <c r="I45" s="3" t="s">
        <v>49</v>
      </c>
      <c r="J45" s="1">
        <v>2.0060300424239701</v>
      </c>
      <c r="K45" s="1">
        <v>1.0466391855448801E-2</v>
      </c>
      <c r="L45" s="1">
        <v>2.0385879999999998</v>
      </c>
      <c r="M45" s="1">
        <v>4.0088579999999999E-2</v>
      </c>
      <c r="N45" s="6" t="e">
        <v>#N/A</v>
      </c>
      <c r="O45" s="6" t="e">
        <v>#N/A</v>
      </c>
      <c r="P45" s="1">
        <v>1.9575130000000001</v>
      </c>
      <c r="Q45" s="1">
        <v>1.5962790000000001E-2</v>
      </c>
      <c r="R45" s="6" t="e">
        <v>#N/A</v>
      </c>
      <c r="S45" s="6" t="e">
        <v>#N/A</v>
      </c>
      <c r="T45" s="2" t="s">
        <v>184</v>
      </c>
      <c r="U45" s="3" t="s">
        <v>185</v>
      </c>
      <c r="V45" s="2" t="s">
        <v>186</v>
      </c>
      <c r="W45" s="3" t="s">
        <v>187</v>
      </c>
      <c r="X45" s="2" t="s">
        <v>188</v>
      </c>
    </row>
    <row r="46" spans="1:24" x14ac:dyDescent="0.25">
      <c r="A46" s="2" t="s">
        <v>216</v>
      </c>
      <c r="B46" s="2" t="s">
        <v>15</v>
      </c>
      <c r="C46" s="3">
        <v>1386</v>
      </c>
      <c r="D46" s="4">
        <v>84.176000000000002</v>
      </c>
      <c r="E46" s="5">
        <v>0</v>
      </c>
      <c r="F46" s="3">
        <v>1029</v>
      </c>
      <c r="G46" s="2" t="s">
        <v>69</v>
      </c>
      <c r="H46" s="3">
        <v>2525</v>
      </c>
      <c r="I46" s="3" t="s">
        <v>60</v>
      </c>
      <c r="J46" s="6" t="e">
        <v>#N/A</v>
      </c>
      <c r="K46" s="6" t="e">
        <v>#N/A</v>
      </c>
      <c r="L46" s="6" t="e">
        <v>#N/A</v>
      </c>
      <c r="M46" s="6" t="e">
        <v>#N/A</v>
      </c>
      <c r="N46" s="6" t="e">
        <v>#N/A</v>
      </c>
      <c r="O46" s="6" t="e">
        <v>#N/A</v>
      </c>
      <c r="P46" s="6" t="e">
        <v>#N/A</v>
      </c>
      <c r="Q46" s="6" t="e">
        <v>#N/A</v>
      </c>
      <c r="R46" s="1">
        <v>-5.0041270000000004</v>
      </c>
      <c r="S46" s="1">
        <v>3.3194700000000001E-2</v>
      </c>
      <c r="T46" s="2" t="s">
        <v>184</v>
      </c>
      <c r="U46" s="3" t="s">
        <v>185</v>
      </c>
      <c r="V46" s="2" t="s">
        <v>186</v>
      </c>
      <c r="W46" s="3" t="s">
        <v>187</v>
      </c>
      <c r="X46" s="2" t="s">
        <v>188</v>
      </c>
    </row>
    <row r="47" spans="1:24" x14ac:dyDescent="0.25">
      <c r="A47" s="2" t="s">
        <v>216</v>
      </c>
      <c r="B47" s="2" t="s">
        <v>15</v>
      </c>
      <c r="C47" s="3">
        <v>1386</v>
      </c>
      <c r="D47" s="4">
        <v>84.176000000000002</v>
      </c>
      <c r="E47" s="5">
        <v>0</v>
      </c>
      <c r="F47" s="3">
        <v>1029</v>
      </c>
      <c r="G47" s="2" t="s">
        <v>70</v>
      </c>
      <c r="H47" s="3">
        <v>2975</v>
      </c>
      <c r="I47" s="3" t="s">
        <v>60</v>
      </c>
      <c r="J47" s="1">
        <v>-2.9785653580995799</v>
      </c>
      <c r="K47" s="1">
        <v>9.2080918966394601E-2</v>
      </c>
      <c r="L47" s="6" t="e">
        <v>#N/A</v>
      </c>
      <c r="M47" s="6" t="e">
        <v>#N/A</v>
      </c>
      <c r="N47" s="6" t="e">
        <v>#N/A</v>
      </c>
      <c r="O47" s="6" t="e">
        <v>#N/A</v>
      </c>
      <c r="P47" s="6" t="e">
        <v>#N/A</v>
      </c>
      <c r="Q47" s="6" t="e">
        <v>#N/A</v>
      </c>
      <c r="R47" s="1">
        <v>-6.9720310000000003</v>
      </c>
      <c r="S47" s="1">
        <v>2.6479940000000001E-6</v>
      </c>
      <c r="T47" s="2" t="s">
        <v>184</v>
      </c>
      <c r="U47" s="3" t="s">
        <v>185</v>
      </c>
      <c r="V47" s="2" t="s">
        <v>186</v>
      </c>
      <c r="W47" s="3" t="s">
        <v>187</v>
      </c>
      <c r="X47" s="2" t="s">
        <v>188</v>
      </c>
    </row>
    <row r="48" spans="1:24" x14ac:dyDescent="0.25">
      <c r="A48" s="2" t="s">
        <v>216</v>
      </c>
      <c r="B48" s="2" t="s">
        <v>15</v>
      </c>
      <c r="C48" s="3">
        <v>1386</v>
      </c>
      <c r="D48" s="4">
        <v>84.176000000000002</v>
      </c>
      <c r="E48" s="5">
        <v>0</v>
      </c>
      <c r="F48" s="3">
        <v>1029</v>
      </c>
      <c r="G48" s="2" t="s">
        <v>86</v>
      </c>
      <c r="H48" s="3">
        <v>2410</v>
      </c>
      <c r="I48" s="3" t="s">
        <v>84</v>
      </c>
      <c r="J48" s="6" t="e">
        <v>#N/A</v>
      </c>
      <c r="K48" s="6" t="e">
        <v>#N/A</v>
      </c>
      <c r="L48" s="6" t="e">
        <v>#N/A</v>
      </c>
      <c r="M48" s="6" t="e">
        <v>#N/A</v>
      </c>
      <c r="N48" s="6" t="e">
        <v>#N/A</v>
      </c>
      <c r="O48" s="6" t="e">
        <v>#N/A</v>
      </c>
      <c r="P48" s="1">
        <v>-4.6976930000000001</v>
      </c>
      <c r="Q48" s="1">
        <v>1.7236689999999999E-2</v>
      </c>
      <c r="R48" s="1">
        <v>-5.6299460000000003</v>
      </c>
      <c r="S48" s="1">
        <v>6.2507060000000002E-4</v>
      </c>
      <c r="T48" s="2" t="s">
        <v>184</v>
      </c>
      <c r="U48" s="3" t="s">
        <v>185</v>
      </c>
      <c r="V48" s="2" t="s">
        <v>186</v>
      </c>
      <c r="W48" s="3" t="s">
        <v>187</v>
      </c>
      <c r="X48" s="2" t="s">
        <v>188</v>
      </c>
    </row>
    <row r="49" spans="1:24" x14ac:dyDescent="0.25">
      <c r="A49" s="2" t="s">
        <v>216</v>
      </c>
      <c r="B49" s="2" t="s">
        <v>79</v>
      </c>
      <c r="C49" s="3">
        <v>1140</v>
      </c>
      <c r="D49" s="4">
        <v>93.332999999999998</v>
      </c>
      <c r="E49" s="5">
        <v>0</v>
      </c>
      <c r="F49" s="3">
        <v>821</v>
      </c>
      <c r="G49" s="2" t="s">
        <v>78</v>
      </c>
      <c r="H49" s="3">
        <v>1474</v>
      </c>
      <c r="I49" s="3" t="s">
        <v>77</v>
      </c>
      <c r="J49" s="1">
        <v>-1.7350135242217399</v>
      </c>
      <c r="K49" s="1">
        <v>3.3787776874982502E-2</v>
      </c>
      <c r="L49" s="6" t="e">
        <v>#N/A</v>
      </c>
      <c r="M49" s="6" t="e">
        <v>#N/A</v>
      </c>
      <c r="N49" s="1">
        <v>-1.6717979999999999</v>
      </c>
      <c r="O49" s="1">
        <v>3.5308180000000002E-2</v>
      </c>
      <c r="P49" s="6" t="e">
        <v>#N/A</v>
      </c>
      <c r="Q49" s="6" t="e">
        <v>#N/A</v>
      </c>
      <c r="R49" s="1">
        <v>-3.311461</v>
      </c>
      <c r="S49" s="1">
        <v>4.6055830000000003E-5</v>
      </c>
      <c r="T49" s="2" t="s">
        <v>184</v>
      </c>
      <c r="U49" s="3" t="s">
        <v>185</v>
      </c>
      <c r="V49" s="2" t="s">
        <v>186</v>
      </c>
      <c r="W49" s="3" t="s">
        <v>187</v>
      </c>
      <c r="X49" s="2" t="s">
        <v>188</v>
      </c>
    </row>
    <row r="50" spans="1:24" x14ac:dyDescent="0.25">
      <c r="A50" s="2" t="s">
        <v>215</v>
      </c>
      <c r="B50" s="2" t="s">
        <v>87</v>
      </c>
      <c r="C50" s="3">
        <v>3022</v>
      </c>
      <c r="D50" s="4">
        <v>86.495000000000005</v>
      </c>
      <c r="E50" s="5">
        <v>0</v>
      </c>
      <c r="F50" s="3">
        <v>1742</v>
      </c>
      <c r="G50" s="2" t="s">
        <v>43</v>
      </c>
      <c r="H50" s="3">
        <v>3111</v>
      </c>
      <c r="I50" s="3" t="s">
        <v>40</v>
      </c>
      <c r="J50" s="1">
        <v>-3.4253689999999999</v>
      </c>
      <c r="K50" s="1">
        <v>7.38455069657091E-5</v>
      </c>
      <c r="L50" s="1">
        <v>-3.3954279999999999</v>
      </c>
      <c r="M50" s="1">
        <v>4.4339E-4</v>
      </c>
      <c r="N50" s="1">
        <v>-2.0424129999999998</v>
      </c>
      <c r="O50" s="1">
        <v>3.1635339999999998E-2</v>
      </c>
      <c r="P50" s="6" t="e">
        <v>#N/A</v>
      </c>
      <c r="Q50" s="6" t="e">
        <v>#N/A</v>
      </c>
      <c r="R50" s="6" t="e">
        <v>#N/A</v>
      </c>
      <c r="S50" s="6" t="e">
        <v>#N/A</v>
      </c>
      <c r="T50" s="2" t="s">
        <v>189</v>
      </c>
      <c r="U50" s="3" t="s">
        <v>190</v>
      </c>
      <c r="V50" s="2" t="s">
        <v>191</v>
      </c>
      <c r="W50" s="3" t="s">
        <v>192</v>
      </c>
      <c r="X50" s="2" t="s">
        <v>193</v>
      </c>
    </row>
    <row r="51" spans="1:24" x14ac:dyDescent="0.25">
      <c r="A51" s="2" t="s">
        <v>215</v>
      </c>
      <c r="B51" s="2" t="s">
        <v>87</v>
      </c>
      <c r="C51" s="3">
        <v>3022</v>
      </c>
      <c r="D51" s="4">
        <v>86.204999999999998</v>
      </c>
      <c r="E51" s="5">
        <v>0</v>
      </c>
      <c r="F51" s="3">
        <v>1696</v>
      </c>
      <c r="G51" s="2" t="s">
        <v>22</v>
      </c>
      <c r="H51" s="3">
        <v>3345</v>
      </c>
      <c r="I51" s="3" t="s">
        <v>8</v>
      </c>
      <c r="J51" s="1">
        <v>1.0267029999999999</v>
      </c>
      <c r="K51" s="1">
        <v>1.58252453709537E-5</v>
      </c>
      <c r="L51" s="1">
        <v>1.0688759999999999</v>
      </c>
      <c r="M51" s="1">
        <v>4.1590749999999999E-3</v>
      </c>
      <c r="N51" s="1">
        <v>1.377948</v>
      </c>
      <c r="O51" s="1">
        <v>3.5936019999999999E-4</v>
      </c>
      <c r="P51" s="1">
        <v>1.4295530000000001</v>
      </c>
      <c r="Q51" s="1">
        <v>6.8552079999999996E-4</v>
      </c>
      <c r="R51" s="1">
        <v>1.463273</v>
      </c>
      <c r="S51" s="1">
        <v>2.3271880000000001E-4</v>
      </c>
      <c r="T51" s="2" t="s">
        <v>189</v>
      </c>
      <c r="U51" s="3" t="s">
        <v>190</v>
      </c>
      <c r="V51" s="2" t="s">
        <v>191</v>
      </c>
      <c r="W51" s="3" t="s">
        <v>192</v>
      </c>
      <c r="X51" s="2" t="s">
        <v>193</v>
      </c>
    </row>
  </sheetData>
  <mergeCells count="14">
    <mergeCell ref="B1:F1"/>
    <mergeCell ref="R1:S1"/>
    <mergeCell ref="G1:G2"/>
    <mergeCell ref="I1:I2"/>
    <mergeCell ref="H1:H2"/>
    <mergeCell ref="J1:K1"/>
    <mergeCell ref="L1:M1"/>
    <mergeCell ref="N1:O1"/>
    <mergeCell ref="P1:Q1"/>
    <mergeCell ref="T1:T2"/>
    <mergeCell ref="U1:U2"/>
    <mergeCell ref="V1:V2"/>
    <mergeCell ref="W1:W2"/>
    <mergeCell ref="X1:X2"/>
  </mergeCells>
  <conditionalFormatting sqref="G3:G51 G1">
    <cfRule type="duplicateValues" dxfId="0" priority="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pomixis candida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cel Podio</dc:creator>
  <cp:lastModifiedBy>Silvina</cp:lastModifiedBy>
  <dcterms:created xsi:type="dcterms:W3CDTF">2020-05-07T17:26:48Z</dcterms:created>
  <dcterms:modified xsi:type="dcterms:W3CDTF">2020-09-24T00:48:43Z</dcterms:modified>
</cp:coreProperties>
</file>